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전창주\Desktop\240119 Final resubmission files\Editor3\Final submission\"/>
    </mc:Choice>
  </mc:AlternateContent>
  <xr:revisionPtr revIDLastSave="0" documentId="13_ncr:1_{0E52C2E9-F2C9-4905-A8A1-405C4BDE6CB9}" xr6:coauthVersionLast="47" xr6:coauthVersionMax="47" xr10:uidLastSave="{00000000-0000-0000-0000-000000000000}"/>
  <bookViews>
    <workbookView xWindow="-108" yWindow="-108" windowWidth="23256" windowHeight="12456" firstSheet="12" activeTab="15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Extended Data Fig.1" sheetId="7" r:id="rId7"/>
    <sheet name="Extended Data Fig.2" sheetId="8" r:id="rId8"/>
    <sheet name="Extended Data Fig.3" sheetId="9" r:id="rId9"/>
    <sheet name="Extended Data Fig.4" sheetId="10" r:id="rId10"/>
    <sheet name="Extended Data Fig.5" sheetId="11" r:id="rId11"/>
    <sheet name="Extended Data Fig.6" sheetId="12" r:id="rId12"/>
    <sheet name="Extended Data Fig.7" sheetId="13" r:id="rId13"/>
    <sheet name="Extended Data Fig.8" sheetId="14" r:id="rId14"/>
    <sheet name="Extended Data Fig.9" sheetId="15" r:id="rId15"/>
    <sheet name="Extended Data Fig.10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11" l="1"/>
  <c r="L16" i="11"/>
  <c r="J17" i="11"/>
  <c r="K17" i="11"/>
  <c r="K16" i="11"/>
  <c r="C34" i="11"/>
  <c r="D34" i="11"/>
  <c r="F34" i="11"/>
  <c r="E34" i="11"/>
  <c r="C35" i="11"/>
  <c r="D35" i="11"/>
  <c r="F35" i="11"/>
  <c r="E35" i="11"/>
  <c r="B35" i="11"/>
  <c r="B34" i="11"/>
  <c r="Y44" i="3"/>
  <c r="Z43" i="3"/>
  <c r="Z44" i="3"/>
  <c r="L17" i="11" l="1"/>
  <c r="Y43" i="3"/>
  <c r="O18" i="6" l="1"/>
  <c r="N18" i="6"/>
  <c r="O17" i="6"/>
  <c r="N17" i="6"/>
  <c r="O16" i="6"/>
  <c r="N16" i="6"/>
  <c r="N5" i="6"/>
  <c r="O5" i="6"/>
  <c r="O4" i="6"/>
  <c r="N4" i="6"/>
  <c r="O3" i="6" l="1"/>
  <c r="N3" i="6"/>
  <c r="N7" i="6"/>
  <c r="N6" i="6"/>
  <c r="O24" i="6" l="1"/>
  <c r="N24" i="6"/>
  <c r="O23" i="6"/>
  <c r="N23" i="6"/>
  <c r="O22" i="6"/>
  <c r="N22" i="6"/>
  <c r="O21" i="6"/>
  <c r="N21" i="6"/>
  <c r="O20" i="6"/>
  <c r="N20" i="6"/>
  <c r="O19" i="6"/>
  <c r="N19" i="6"/>
  <c r="Q38" i="4"/>
  <c r="R38" i="4"/>
  <c r="Q39" i="4"/>
  <c r="R39" i="4"/>
  <c r="Q40" i="4"/>
  <c r="R40" i="4"/>
  <c r="Q41" i="4"/>
  <c r="R41" i="4"/>
  <c r="Q42" i="4"/>
  <c r="R42" i="4"/>
  <c r="Q43" i="4"/>
  <c r="R43" i="4"/>
  <c r="Q44" i="4"/>
  <c r="R44" i="4"/>
  <c r="Q45" i="4"/>
  <c r="R45" i="4"/>
  <c r="R46" i="4"/>
  <c r="N9" i="6"/>
  <c r="O9" i="6"/>
  <c r="N10" i="6"/>
  <c r="O10" i="6"/>
  <c r="N11" i="6"/>
  <c r="O11" i="6"/>
  <c r="O8" i="6"/>
  <c r="N8" i="6"/>
  <c r="O7" i="6"/>
  <c r="O6" i="6"/>
  <c r="E41" i="12" l="1"/>
  <c r="E42" i="12"/>
  <c r="F42" i="12"/>
  <c r="D42" i="12"/>
  <c r="C41" i="12"/>
  <c r="C42" i="12"/>
  <c r="D41" i="12" l="1"/>
  <c r="F41" i="12"/>
  <c r="D31" i="7" l="1"/>
  <c r="E31" i="7"/>
  <c r="F31" i="7"/>
  <c r="G31" i="7"/>
  <c r="H31" i="7"/>
  <c r="D32" i="7"/>
  <c r="E32" i="7"/>
  <c r="F32" i="7"/>
  <c r="G32" i="7"/>
  <c r="H32" i="7"/>
  <c r="C32" i="7"/>
  <c r="C31" i="7"/>
  <c r="C54" i="7" l="1"/>
  <c r="F54" i="7"/>
  <c r="E54" i="7"/>
  <c r="D54" i="7"/>
  <c r="F53" i="7"/>
  <c r="E53" i="7"/>
  <c r="D53" i="7"/>
  <c r="C53" i="7"/>
  <c r="J54" i="7"/>
  <c r="J53" i="7"/>
  <c r="I54" i="7"/>
  <c r="H54" i="7"/>
  <c r="G54" i="7"/>
  <c r="I53" i="7"/>
  <c r="H53" i="7"/>
  <c r="G53" i="7"/>
  <c r="M33" i="7" l="1"/>
  <c r="N33" i="7"/>
  <c r="P33" i="7"/>
  <c r="M34" i="7"/>
  <c r="N34" i="7"/>
  <c r="O34" i="7"/>
  <c r="P34" i="7"/>
  <c r="L34" i="7"/>
  <c r="L33" i="7"/>
  <c r="N15" i="7"/>
  <c r="M15" i="7"/>
  <c r="L15" i="7"/>
  <c r="K15" i="7"/>
  <c r="J15" i="7"/>
  <c r="I15" i="7"/>
  <c r="H15" i="7"/>
  <c r="G15" i="7"/>
  <c r="F15" i="7"/>
  <c r="E15" i="7"/>
  <c r="D15" i="7"/>
  <c r="C15" i="7"/>
  <c r="N14" i="7"/>
  <c r="M14" i="7"/>
  <c r="L14" i="7"/>
  <c r="K14" i="7"/>
  <c r="J14" i="7"/>
  <c r="I14" i="7"/>
  <c r="H14" i="7"/>
  <c r="G14" i="7"/>
  <c r="F14" i="7"/>
  <c r="E14" i="7"/>
  <c r="D14" i="7"/>
  <c r="C14" i="7"/>
  <c r="T15" i="7"/>
  <c r="U15" i="7"/>
  <c r="V15" i="7"/>
  <c r="S15" i="7"/>
  <c r="X15" i="7"/>
  <c r="Y15" i="7"/>
  <c r="Z15" i="7"/>
  <c r="W15" i="7"/>
  <c r="AB15" i="7"/>
  <c r="AC15" i="7"/>
  <c r="AD15" i="7"/>
  <c r="AA15" i="7"/>
  <c r="T14" i="7"/>
  <c r="U14" i="7"/>
  <c r="V14" i="7"/>
  <c r="S14" i="7"/>
  <c r="X14" i="7"/>
  <c r="Y14" i="7"/>
  <c r="Z14" i="7"/>
  <c r="W14" i="7"/>
  <c r="AB14" i="7"/>
  <c r="AC14" i="7"/>
  <c r="AD14" i="7"/>
  <c r="AA14" i="7"/>
  <c r="K44" i="3"/>
  <c r="L44" i="3"/>
  <c r="S44" i="3"/>
  <c r="R15" i="3"/>
  <c r="Q15" i="3"/>
  <c r="C44" i="3"/>
  <c r="D44" i="3"/>
  <c r="D43" i="3"/>
  <c r="E44" i="3"/>
  <c r="F44" i="3"/>
  <c r="F43" i="3"/>
  <c r="K15" i="3"/>
  <c r="L15" i="3"/>
  <c r="M15" i="3"/>
  <c r="N15" i="3"/>
  <c r="O15" i="3"/>
  <c r="P15" i="3"/>
  <c r="K16" i="3"/>
  <c r="L16" i="3"/>
  <c r="M16" i="3"/>
  <c r="N16" i="3"/>
  <c r="O16" i="3"/>
  <c r="P16" i="3"/>
  <c r="C15" i="3"/>
  <c r="D15" i="3"/>
  <c r="E15" i="3"/>
  <c r="F15" i="3"/>
  <c r="G15" i="3"/>
  <c r="H15" i="3"/>
  <c r="C16" i="3"/>
  <c r="D16" i="3"/>
  <c r="E16" i="3"/>
  <c r="F16" i="3"/>
  <c r="G16" i="3"/>
  <c r="H16" i="3"/>
  <c r="J16" i="3"/>
  <c r="I16" i="3"/>
  <c r="J15" i="3"/>
  <c r="I15" i="3"/>
  <c r="U16" i="3"/>
  <c r="U15" i="3"/>
  <c r="V43" i="3"/>
  <c r="U44" i="3"/>
  <c r="T16" i="3"/>
  <c r="S16" i="3"/>
  <c r="T15" i="3"/>
  <c r="S15" i="3"/>
  <c r="T43" i="3"/>
  <c r="T44" i="3"/>
  <c r="S43" i="3"/>
  <c r="R16" i="3" l="1"/>
  <c r="Q16" i="3"/>
  <c r="C43" i="3"/>
  <c r="E43" i="3"/>
  <c r="V44" i="3"/>
  <c r="L43" i="3"/>
  <c r="K43" i="3"/>
  <c r="U43" i="3"/>
  <c r="N44" i="3" l="1"/>
  <c r="M44" i="3"/>
  <c r="N43" i="3"/>
  <c r="M43" i="3"/>
  <c r="R44" i="3"/>
  <c r="Q44" i="3"/>
  <c r="R43" i="3"/>
  <c r="Q43" i="3"/>
  <c r="H44" i="3"/>
  <c r="G44" i="3"/>
  <c r="H43" i="3"/>
  <c r="G43" i="3"/>
  <c r="P44" i="3"/>
  <c r="O44" i="3"/>
  <c r="P43" i="3"/>
  <c r="O43" i="3"/>
  <c r="J43" i="3"/>
  <c r="I44" i="3"/>
  <c r="I43" i="3"/>
  <c r="J44" i="3" l="1"/>
  <c r="V15" i="3" l="1"/>
  <c r="V16" i="3"/>
  <c r="D16" i="14"/>
  <c r="H16" i="14"/>
  <c r="G16" i="14"/>
  <c r="E16" i="14"/>
  <c r="K16" i="14"/>
  <c r="J16" i="14"/>
  <c r="K17" i="14"/>
  <c r="C17" i="14"/>
  <c r="D17" i="14"/>
  <c r="E17" i="14"/>
  <c r="F17" i="14"/>
  <c r="I17" i="14"/>
  <c r="J17" i="14"/>
  <c r="G17" i="14"/>
  <c r="H17" i="14"/>
  <c r="C16" i="14"/>
  <c r="F16" i="14"/>
  <c r="I16" i="14"/>
  <c r="C15" i="11"/>
  <c r="C14" i="11"/>
  <c r="B14" i="11"/>
  <c r="B15" i="11"/>
  <c r="D15" i="11"/>
  <c r="D14" i="11"/>
</calcChain>
</file>

<file path=xl/sharedStrings.xml><?xml version="1.0" encoding="utf-8"?>
<sst xmlns="http://schemas.openxmlformats.org/spreadsheetml/2006/main" count="1321" uniqueCount="498">
  <si>
    <t>Fig. 1c</t>
    <phoneticPr fontId="1" type="noConversion"/>
  </si>
  <si>
    <t>Std</t>
    <phoneticPr fontId="1" type="noConversion"/>
  </si>
  <si>
    <t>Mean</t>
    <phoneticPr fontId="1" type="noConversion"/>
  </si>
  <si>
    <t>Cell extract (mg/ml)</t>
  </si>
  <si>
    <t>BCL2</t>
    <phoneticPr fontId="1" type="noConversion"/>
  </si>
  <si>
    <t>BIMBH3</t>
    <phoneticPr fontId="1" type="noConversion"/>
  </si>
  <si>
    <t>Mix</t>
    <phoneticPr fontId="1" type="noConversion"/>
  </si>
  <si>
    <t>Co-expressing</t>
    <phoneticPr fontId="1" type="noConversion"/>
  </si>
  <si>
    <t>Fig. 1d</t>
    <phoneticPr fontId="1" type="noConversion"/>
  </si>
  <si>
    <t>BCL2 Ab</t>
    <phoneticPr fontId="1" type="noConversion"/>
  </si>
  <si>
    <t>No Ab</t>
    <phoneticPr fontId="1" type="noConversion"/>
  </si>
  <si>
    <t>Mock Ab</t>
    <phoneticPr fontId="1" type="noConversion"/>
  </si>
  <si>
    <t>Fig. 1e</t>
    <phoneticPr fontId="1" type="noConversion"/>
  </si>
  <si>
    <t>SDS</t>
  </si>
  <si>
    <t>GDN</t>
    <phoneticPr fontId="1" type="noConversion"/>
  </si>
  <si>
    <t>Triton X-100</t>
    <phoneticPr fontId="1" type="noConversion"/>
  </si>
  <si>
    <t>Tween20</t>
    <phoneticPr fontId="1" type="noConversion"/>
  </si>
  <si>
    <t>CHAPS</t>
    <phoneticPr fontId="1" type="noConversion"/>
  </si>
  <si>
    <t>Fig. 1f</t>
    <phoneticPr fontId="1" type="noConversion"/>
  </si>
  <si>
    <t>Active BAX</t>
  </si>
  <si>
    <t>Active BAK</t>
  </si>
  <si>
    <t>BAX-BAK CPX</t>
  </si>
  <si>
    <t>ABT-199 treatment (hr)</t>
    <phoneticPr fontId="1" type="noConversion"/>
  </si>
  <si>
    <t>BIM</t>
  </si>
  <si>
    <t>BAX</t>
  </si>
  <si>
    <t>BAK</t>
  </si>
  <si>
    <t>BAD</t>
  </si>
  <si>
    <t>Total</t>
  </si>
  <si>
    <t>BCL2-</t>
  </si>
  <si>
    <t>BCLxL-</t>
  </si>
  <si>
    <t>MCL1-</t>
  </si>
  <si>
    <t>Fig. 1i</t>
    <phoneticPr fontId="1" type="noConversion"/>
  </si>
  <si>
    <t>Immunoassays</t>
    <phoneticPr fontId="1" type="noConversion"/>
  </si>
  <si>
    <t>Inter-Chip CV(%)</t>
    <phoneticPr fontId="1" type="noConversion"/>
  </si>
  <si>
    <t>Single-molecule count</t>
  </si>
  <si>
    <t>Single-molecule count</t>
    <phoneticPr fontId="1" type="noConversion"/>
  </si>
  <si>
    <t>Immobilized BCL2 count</t>
    <phoneticPr fontId="1" type="noConversion"/>
  </si>
  <si>
    <t>BCL2-BIM CPX count</t>
    <phoneticPr fontId="1" type="noConversion"/>
  </si>
  <si>
    <t>BCL2-BAX CPX count</t>
    <phoneticPr fontId="1" type="noConversion"/>
  </si>
  <si>
    <t>HL60 Cell number (x10^5)</t>
    <phoneticPr fontId="1" type="noConversion"/>
  </si>
  <si>
    <t>Fig. 1g</t>
    <phoneticPr fontId="1" type="noConversion"/>
  </si>
  <si>
    <t>Fig. 1h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t>BCL2-BIM complex count</t>
    <phoneticPr fontId="1" type="noConversion"/>
  </si>
  <si>
    <t>CV(%)</t>
    <phoneticPr fontId="1" type="noConversion"/>
  </si>
  <si>
    <t>.</t>
    <phoneticPr fontId="1" type="noConversion"/>
  </si>
  <si>
    <t>Signal-to-noise ratio</t>
    <phoneticPr fontId="1" type="noConversion"/>
  </si>
  <si>
    <t>Total-fluorescence integration</t>
    <phoneticPr fontId="1" type="noConversion"/>
  </si>
  <si>
    <t>Single-molecule counting</t>
    <phoneticPr fontId="1" type="noConversion"/>
  </si>
  <si>
    <t>Fig. 2k</t>
    <phoneticPr fontId="1" type="noConversion"/>
  </si>
  <si>
    <t>Fig. 3a-e</t>
    <phoneticPr fontId="1" type="noConversion"/>
  </si>
  <si>
    <t>Fig. 3f-h</t>
    <phoneticPr fontId="1" type="noConversion"/>
  </si>
  <si>
    <t>BAX total level</t>
    <phoneticPr fontId="1" type="noConversion"/>
  </si>
  <si>
    <t>BAK total level</t>
    <phoneticPr fontId="1" type="noConversion"/>
  </si>
  <si>
    <t>BCL2-BAX Complex</t>
    <phoneticPr fontId="1" type="noConversion"/>
  </si>
  <si>
    <t>BCL2-BIM Complex</t>
    <phoneticPr fontId="1" type="noConversion"/>
  </si>
  <si>
    <t>Fig. 5e</t>
    <phoneticPr fontId="1" type="noConversion"/>
  </si>
  <si>
    <t>Fig. 6c</t>
    <phoneticPr fontId="1" type="noConversion"/>
  </si>
  <si>
    <t>Fig. 6d</t>
    <phoneticPr fontId="1" type="noConversion"/>
  </si>
  <si>
    <t>Fig. 6f</t>
    <phoneticPr fontId="1" type="noConversion"/>
  </si>
  <si>
    <t>Fig. 6i</t>
    <phoneticPr fontId="1" type="noConversion"/>
  </si>
  <si>
    <t>Fig. 6h</t>
    <phoneticPr fontId="1" type="noConversion"/>
  </si>
  <si>
    <t>Fig. 6j</t>
    <phoneticPr fontId="1" type="noConversion"/>
  </si>
  <si>
    <t>Extended Data Fig. 1a-c</t>
    <phoneticPr fontId="1" type="noConversion"/>
  </si>
  <si>
    <t>Extended Data Fig. 1d-f</t>
    <phoneticPr fontId="1" type="noConversion"/>
  </si>
  <si>
    <t>Extended Data Fig. 1g</t>
    <phoneticPr fontId="1" type="noConversion"/>
  </si>
  <si>
    <t>Extended Data Fig. 1h</t>
    <phoneticPr fontId="1" type="noConversion"/>
  </si>
  <si>
    <t>Extended Data Fig. 1i</t>
    <phoneticPr fontId="1" type="noConversion"/>
  </si>
  <si>
    <t>Extended Data Fig. 1k, l</t>
    <phoneticPr fontId="1" type="noConversion"/>
  </si>
  <si>
    <t>Extended Data Fig. 2d</t>
    <phoneticPr fontId="1" type="noConversion"/>
  </si>
  <si>
    <t>Total intensity (A.U.)</t>
    <phoneticPr fontId="1" type="noConversion"/>
  </si>
  <si>
    <t>Total intensity (A.U.)</t>
  </si>
  <si>
    <t>Extended Data Fig. 2e</t>
    <phoneticPr fontId="1" type="noConversion"/>
  </si>
  <si>
    <t>Bleaching time (s)</t>
  </si>
  <si>
    <t>Mean (Before extrapolation)</t>
    <phoneticPr fontId="1" type="noConversion"/>
  </si>
  <si>
    <t>Extrapolated</t>
    <phoneticPr fontId="1" type="noConversion"/>
  </si>
  <si>
    <t>std</t>
    <phoneticPr fontId="1" type="noConversion"/>
  </si>
  <si>
    <t>Extended Data Fig. 2f</t>
    <phoneticPr fontId="1" type="noConversion"/>
  </si>
  <si>
    <t>Extended Data Fig. 2g</t>
    <phoneticPr fontId="1" type="noConversion"/>
  </si>
  <si>
    <t>Digitonin</t>
    <phoneticPr fontId="1" type="noConversion"/>
  </si>
  <si>
    <t>SDS</t>
    <phoneticPr fontId="1" type="noConversion"/>
  </si>
  <si>
    <t>BCL2-BIMBH3 complex (%)</t>
    <phoneticPr fontId="1" type="noConversion"/>
  </si>
  <si>
    <t>BLANK</t>
  </si>
  <si>
    <t>BCL2-eGFP</t>
  </si>
  <si>
    <t>MCL1-eGFP</t>
  </si>
  <si>
    <t>Bait</t>
    <phoneticPr fontId="1" type="noConversion"/>
  </si>
  <si>
    <t>BCL2 antibody</t>
    <phoneticPr fontId="1" type="noConversion"/>
  </si>
  <si>
    <t>BCLxL antibody</t>
    <phoneticPr fontId="1" type="noConversion"/>
  </si>
  <si>
    <t>MCL1 antibody</t>
    <phoneticPr fontId="1" type="noConversion"/>
  </si>
  <si>
    <t>Exp1</t>
  </si>
  <si>
    <t>Exp2</t>
  </si>
  <si>
    <t>Exp3</t>
  </si>
  <si>
    <t>BCL2-BIM CPX</t>
    <phoneticPr fontId="1" type="noConversion"/>
  </si>
  <si>
    <t>BCL2-BAX CPX</t>
    <phoneticPr fontId="1" type="noConversion"/>
  </si>
  <si>
    <t>BCL2 total level</t>
    <phoneticPr fontId="1" type="noConversion"/>
  </si>
  <si>
    <t>Extended Data Fig. 3a</t>
    <phoneticPr fontId="1" type="noConversion"/>
  </si>
  <si>
    <t>Extended Data Fig. 3b</t>
    <phoneticPr fontId="1" type="noConversion"/>
  </si>
  <si>
    <t>PC9 Cell number (x10^5)</t>
    <phoneticPr fontId="1" type="noConversion"/>
  </si>
  <si>
    <t>BCLxL-BIM CPX</t>
    <phoneticPr fontId="1" type="noConversion"/>
  </si>
  <si>
    <t>BCLxL-BAX CPX</t>
    <phoneticPr fontId="1" type="noConversion"/>
  </si>
  <si>
    <t>BCLxL-BAD CPX</t>
    <phoneticPr fontId="1" type="noConversion"/>
  </si>
  <si>
    <t>BCLxL-BAK CPX</t>
    <phoneticPr fontId="1" type="noConversion"/>
  </si>
  <si>
    <t>BCLxL total level</t>
    <phoneticPr fontId="1" type="noConversion"/>
  </si>
  <si>
    <t>Extended Data Fig. 3c</t>
    <phoneticPr fontId="1" type="noConversion"/>
  </si>
  <si>
    <t>MCL1-BIM CPX</t>
    <phoneticPr fontId="1" type="noConversion"/>
  </si>
  <si>
    <t>MCL1-BAK CPX</t>
    <phoneticPr fontId="1" type="noConversion"/>
  </si>
  <si>
    <t>MCL1 total level</t>
    <phoneticPr fontId="1" type="noConversion"/>
  </si>
  <si>
    <t>Relative BAK level</t>
    <phoneticPr fontId="1" type="noConversion"/>
  </si>
  <si>
    <t>24-69(a1)</t>
    <phoneticPr fontId="1" type="noConversion"/>
  </si>
  <si>
    <t>70-91(a2-3)</t>
    <phoneticPr fontId="1" type="noConversion"/>
  </si>
  <si>
    <t>90-150(a3-5)</t>
    <phoneticPr fontId="1" type="noConversion"/>
  </si>
  <si>
    <t>146-187(a6-8)</t>
    <phoneticPr fontId="1" type="noConversion"/>
  </si>
  <si>
    <t>Full-length</t>
    <phoneticPr fontId="1" type="noConversion"/>
  </si>
  <si>
    <t>HL60</t>
    <phoneticPr fontId="1" type="noConversion"/>
  </si>
  <si>
    <t>Ramos</t>
    <phoneticPr fontId="1" type="noConversion"/>
  </si>
  <si>
    <t>Relative active BAK level</t>
    <phoneticPr fontId="1" type="noConversion"/>
  </si>
  <si>
    <t>Cell line</t>
    <phoneticPr fontId="1" type="noConversion"/>
  </si>
  <si>
    <t>Non treated</t>
    <phoneticPr fontId="1" type="noConversion"/>
  </si>
  <si>
    <t>Heat activation</t>
    <phoneticPr fontId="1" type="noConversion"/>
  </si>
  <si>
    <t>Triton X-100 activation</t>
    <phoneticPr fontId="1" type="noConversion"/>
  </si>
  <si>
    <t>BAD-mCherry (nM)</t>
    <phoneticPr fontId="1" type="noConversion"/>
  </si>
  <si>
    <t>BCL2-BIMBH3 PBA</t>
    <phoneticPr fontId="1" type="noConversion"/>
  </si>
  <si>
    <t>BCL2-BAD PBA</t>
    <phoneticPr fontId="1" type="noConversion"/>
  </si>
  <si>
    <t>DMSO</t>
  </si>
  <si>
    <t>FCCP</t>
  </si>
  <si>
    <t>BIM 0.1uM</t>
  </si>
  <si>
    <t>BIM 0.01uM</t>
  </si>
  <si>
    <t>BAD 10uM</t>
  </si>
  <si>
    <t>BAD 1uM</t>
  </si>
  <si>
    <t>BAD 0.1uM</t>
  </si>
  <si>
    <t>HRK 10uM</t>
  </si>
  <si>
    <t>HRK 1uM</t>
  </si>
  <si>
    <t>HRK 0.1uM</t>
  </si>
  <si>
    <t>ABT-199 0.1uM</t>
  </si>
  <si>
    <t>AZD-5991 0.1uM</t>
  </si>
  <si>
    <t>Extended Data Fig. 9c</t>
    <phoneticPr fontId="1" type="noConversion"/>
  </si>
  <si>
    <t>BH3 peptide</t>
    <phoneticPr fontId="1" type="noConversion"/>
  </si>
  <si>
    <t>Depolarization</t>
    <phoneticPr fontId="1" type="noConversion"/>
  </si>
  <si>
    <t>Extended Data Fig. 9b</t>
    <phoneticPr fontId="1" type="noConversion"/>
  </si>
  <si>
    <t>Time (s)</t>
    <phoneticPr fontId="1" type="noConversion"/>
  </si>
  <si>
    <t>RFU 590 nm</t>
    <phoneticPr fontId="1" type="noConversion"/>
  </si>
  <si>
    <t>#1</t>
  </si>
  <si>
    <t>#2</t>
  </si>
  <si>
    <t>#3</t>
  </si>
  <si>
    <t>#4</t>
  </si>
  <si>
    <t>BCL2 total level count</t>
    <phoneticPr fontId="1" type="noConversion"/>
  </si>
  <si>
    <t>ABT-199</t>
    <phoneticPr fontId="1" type="noConversion"/>
  </si>
  <si>
    <t>AZD-5991</t>
    <phoneticPr fontId="1" type="noConversion"/>
  </si>
  <si>
    <t>WEHI-539</t>
    <phoneticPr fontId="1" type="noConversion"/>
  </si>
  <si>
    <t>BH3 mimetics (nM)</t>
    <phoneticPr fontId="1" type="noConversion"/>
  </si>
  <si>
    <t>error</t>
    <phoneticPr fontId="1" type="noConversion"/>
  </si>
  <si>
    <t>Remained BCL2-BIMBH3 PBA (%)</t>
    <phoneticPr fontId="1" type="noConversion"/>
  </si>
  <si>
    <t>Fig. 4g</t>
    <phoneticPr fontId="1" type="noConversion"/>
  </si>
  <si>
    <t>BCL2-BIMBH3</t>
    <phoneticPr fontId="1" type="noConversion"/>
  </si>
  <si>
    <t>BCL2-BAX</t>
    <phoneticPr fontId="1" type="noConversion"/>
  </si>
  <si>
    <t>BCLxL-BAK</t>
    <phoneticPr fontId="1" type="noConversion"/>
  </si>
  <si>
    <t>Sample no</t>
  </si>
  <si>
    <t>Estimated score</t>
  </si>
  <si>
    <t>BC-5009</t>
  </si>
  <si>
    <t>BC-5034</t>
  </si>
  <si>
    <t>BC-5466</t>
  </si>
  <si>
    <t>BC-5653</t>
  </si>
  <si>
    <t>BC-6063</t>
  </si>
  <si>
    <t>BC-6108</t>
  </si>
  <si>
    <t>BC-6484</t>
  </si>
  <si>
    <t>BC-6524</t>
  </si>
  <si>
    <t>BC-6528</t>
  </si>
  <si>
    <t>BC-6562</t>
  </si>
  <si>
    <t>BC-6731</t>
  </si>
  <si>
    <t>BC-6802</t>
  </si>
  <si>
    <t>BC-6818</t>
  </si>
  <si>
    <t>BC-6831</t>
  </si>
  <si>
    <t>BC-6833</t>
  </si>
  <si>
    <t>BC-6854</t>
  </si>
  <si>
    <t>BC-6860</t>
  </si>
  <si>
    <t>BC-6933</t>
  </si>
  <si>
    <t>BC-6946</t>
  </si>
  <si>
    <t>BC-6981</t>
  </si>
  <si>
    <t>BC-6990</t>
  </si>
  <si>
    <t>BC-7007</t>
  </si>
  <si>
    <t>BC-7023</t>
  </si>
  <si>
    <t>BC-7026</t>
  </si>
  <si>
    <t>BC-7027</t>
  </si>
  <si>
    <t>BC-7052</t>
  </si>
  <si>
    <t>BC-7064</t>
  </si>
  <si>
    <t>BC-7064-R</t>
  </si>
  <si>
    <t>BC-7065</t>
  </si>
  <si>
    <t>BC-7081</t>
  </si>
  <si>
    <t>BC-7107</t>
  </si>
  <si>
    <t>BC-7230</t>
  </si>
  <si>
    <t>intecept</t>
    <phoneticPr fontId="1" type="noConversion"/>
  </si>
  <si>
    <t>Coeff.</t>
    <phoneticPr fontId="1" type="noConversion"/>
  </si>
  <si>
    <t>Fomula</t>
    <phoneticPr fontId="1" type="noConversion"/>
  </si>
  <si>
    <t>True response</t>
  </si>
  <si>
    <t>R</t>
  </si>
  <si>
    <t>NR</t>
  </si>
  <si>
    <t>Fig. 5g</t>
    <phoneticPr fontId="1" type="noConversion"/>
  </si>
  <si>
    <t>A1</t>
  </si>
  <si>
    <t>A2</t>
  </si>
  <si>
    <t>A3</t>
  </si>
  <si>
    <t>intecept</t>
  </si>
  <si>
    <t>BCLxL-BIMBH3 PBA</t>
    <phoneticPr fontId="1" type="noConversion"/>
  </si>
  <si>
    <t>7064R</t>
  </si>
  <si>
    <t>Sample no</t>
    <phoneticPr fontId="1" type="noConversion"/>
  </si>
  <si>
    <t>Western blotting</t>
    <phoneticPr fontId="1" type="noConversion"/>
  </si>
  <si>
    <t>Healthy</t>
    <phoneticPr fontId="1" type="noConversion"/>
  </si>
  <si>
    <t>Early Apoptosis</t>
    <phoneticPr fontId="1" type="noConversion"/>
  </si>
  <si>
    <t>Late Apoptosis</t>
    <phoneticPr fontId="1" type="noConversion"/>
  </si>
  <si>
    <t>Necrosis</t>
    <phoneticPr fontId="1" type="noConversion"/>
  </si>
  <si>
    <t>Population (%)</t>
    <phoneticPr fontId="1" type="noConversion"/>
  </si>
  <si>
    <t>ABT-199 300nM treatment (hr)</t>
    <phoneticPr fontId="1" type="noConversion"/>
  </si>
  <si>
    <t>Extended Data Fig. 4c</t>
    <phoneticPr fontId="1" type="noConversion"/>
  </si>
  <si>
    <t>Extended Data Fig. 4b</t>
    <phoneticPr fontId="1" type="noConversion"/>
  </si>
  <si>
    <t>DMSO</t>
    <phoneticPr fontId="1" type="noConversion"/>
  </si>
  <si>
    <t>Active BAX</t>
    <phoneticPr fontId="1" type="noConversion"/>
  </si>
  <si>
    <t>MCL1-BIMBH3 PBA</t>
    <phoneticPr fontId="1" type="noConversion"/>
  </si>
  <si>
    <t>Fig. 3j-m</t>
    <phoneticPr fontId="1" type="noConversion"/>
  </si>
  <si>
    <t>Fig. 3n</t>
    <phoneticPr fontId="1" type="noConversion"/>
  </si>
  <si>
    <t>Fig. 2j</t>
    <phoneticPr fontId="1" type="noConversion"/>
  </si>
  <si>
    <t>HL60</t>
  </si>
  <si>
    <t>NB4</t>
  </si>
  <si>
    <t>U937</t>
  </si>
  <si>
    <t>BIM CPX</t>
  </si>
  <si>
    <t>BAX CPX</t>
  </si>
  <si>
    <t>BAD CPX</t>
  </si>
  <si>
    <t>BAK CPX</t>
  </si>
  <si>
    <t>Unoccupied (BCL2-BIMBH3 PBA)</t>
    <phoneticPr fontId="1" type="noConversion"/>
  </si>
  <si>
    <t>Unidentified CPX</t>
    <phoneticPr fontId="1" type="noConversion"/>
  </si>
  <si>
    <t>BCL2 CPX composition (%)</t>
    <phoneticPr fontId="1" type="noConversion"/>
  </si>
  <si>
    <t>Extended Data Fig. 8a</t>
    <phoneticPr fontId="1" type="noConversion"/>
  </si>
  <si>
    <t>Response</t>
    <phoneticPr fontId="1" type="noConversion"/>
  </si>
  <si>
    <t>Non-response</t>
    <phoneticPr fontId="1" type="noConversion"/>
  </si>
  <si>
    <t>Estimated score</t>
    <phoneticPr fontId="1" type="noConversion"/>
  </si>
  <si>
    <t>Extended Data Fig. 10h</t>
    <phoneticPr fontId="1" type="noConversion"/>
  </si>
  <si>
    <t>Kd (nM)</t>
    <phoneticPr fontId="1" type="noConversion"/>
  </si>
  <si>
    <t>Occupancy</t>
    <phoneticPr fontId="1" type="noConversion"/>
  </si>
  <si>
    <t>Probe at 2.5nM</t>
    <phoneticPr fontId="1" type="noConversion"/>
  </si>
  <si>
    <t>Probe at 7nM</t>
    <phoneticPr fontId="1" type="noConversion"/>
  </si>
  <si>
    <t>Probe at 5nM</t>
    <phoneticPr fontId="1" type="noConversion"/>
  </si>
  <si>
    <t>Probe at 3.5nM</t>
    <phoneticPr fontId="1" type="noConversion"/>
  </si>
  <si>
    <t>Extended Data Fig. 6g</t>
    <phoneticPr fontId="1" type="noConversion"/>
  </si>
  <si>
    <t>BIMEL-eGFP (nM)</t>
    <phoneticPr fontId="1" type="noConversion"/>
  </si>
  <si>
    <t>BCL2-BIMEL PBA</t>
    <phoneticPr fontId="1" type="noConversion"/>
  </si>
  <si>
    <t>BCLxL-BIMEL PBA</t>
    <phoneticPr fontId="1" type="noConversion"/>
  </si>
  <si>
    <t>MCL1-BIMEL PBA</t>
    <phoneticPr fontId="1" type="noConversion"/>
  </si>
  <si>
    <t>BAD-eGFP (nM)</t>
    <phoneticPr fontId="1" type="noConversion"/>
  </si>
  <si>
    <t>BCLxL-BAD PBA</t>
    <phoneticPr fontId="1" type="noConversion"/>
  </si>
  <si>
    <t>MCL1-BAD PBA</t>
    <phoneticPr fontId="1" type="noConversion"/>
  </si>
  <si>
    <t>BCL2-NOXA PBA</t>
    <phoneticPr fontId="1" type="noConversion"/>
  </si>
  <si>
    <t>BCLxL-NOXA PBA</t>
    <phoneticPr fontId="1" type="noConversion"/>
  </si>
  <si>
    <t>MCL1-NOXA PBA</t>
    <phoneticPr fontId="1" type="noConversion"/>
  </si>
  <si>
    <t>NOXA-eGFP (nM)</t>
    <phoneticPr fontId="1" type="noConversion"/>
  </si>
  <si>
    <t>BIMBH3-eGFP (nM)</t>
    <phoneticPr fontId="1" type="noConversion"/>
  </si>
  <si>
    <t>Extended Data Fig. 6a</t>
    <phoneticPr fontId="1" type="noConversion"/>
  </si>
  <si>
    <t>Extended Data Fig. 6b</t>
    <phoneticPr fontId="1" type="noConversion"/>
  </si>
  <si>
    <t>Extended Data Fig. 6c</t>
    <phoneticPr fontId="1" type="noConversion"/>
  </si>
  <si>
    <t>Extended Data Fig. 6d</t>
    <phoneticPr fontId="1" type="noConversion"/>
  </si>
  <si>
    <t>STS treatment (hr)</t>
    <phoneticPr fontId="1" type="noConversion"/>
  </si>
  <si>
    <t>Fig. 2b</t>
    <phoneticPr fontId="1" type="noConversion"/>
  </si>
  <si>
    <t>Fig. 2f</t>
    <phoneticPr fontId="1" type="noConversion"/>
  </si>
  <si>
    <t>Fig. 2c</t>
    <phoneticPr fontId="1" type="noConversion"/>
  </si>
  <si>
    <t>Fig. 2d</t>
    <phoneticPr fontId="1" type="noConversion"/>
  </si>
  <si>
    <t>MCL1-BAX CPX</t>
    <phoneticPr fontId="1" type="noConversion"/>
  </si>
  <si>
    <t>Active BAK</t>
    <phoneticPr fontId="1" type="noConversion"/>
  </si>
  <si>
    <t>BAX-BAK CPX</t>
    <phoneticPr fontId="1" type="noConversion"/>
  </si>
  <si>
    <t>Extended Data Fig. 5a</t>
    <phoneticPr fontId="1" type="noConversion"/>
  </si>
  <si>
    <t>BCL2 IP</t>
    <phoneticPr fontId="1" type="noConversion"/>
  </si>
  <si>
    <t>BCLxL IP</t>
    <phoneticPr fontId="1" type="noConversion"/>
  </si>
  <si>
    <t>MCL1 IP</t>
    <phoneticPr fontId="1" type="noConversion"/>
  </si>
  <si>
    <t>Relative IP antibody efficiency</t>
    <phoneticPr fontId="1" type="noConversion"/>
  </si>
  <si>
    <t>Extended Data Fig. 5b</t>
    <phoneticPr fontId="1" type="noConversion"/>
  </si>
  <si>
    <t>BCL2 LV</t>
    <phoneticPr fontId="1" type="noConversion"/>
  </si>
  <si>
    <t>BCLxL LV</t>
    <phoneticPr fontId="1" type="noConversion"/>
  </si>
  <si>
    <t>MCL1 LV</t>
    <phoneticPr fontId="1" type="noConversion"/>
  </si>
  <si>
    <t>Extended Data Fig. 5c</t>
    <phoneticPr fontId="1" type="noConversion"/>
  </si>
  <si>
    <t>Relative total level assay efficiency</t>
    <phoneticPr fontId="1" type="noConversion"/>
  </si>
  <si>
    <t>Relative immunolabeling efficiency</t>
    <phoneticPr fontId="1" type="noConversion"/>
  </si>
  <si>
    <t>THP-1</t>
  </si>
  <si>
    <t>Fig. 2a</t>
    <phoneticPr fontId="1" type="noConversion"/>
  </si>
  <si>
    <t>Extended Data Fig. 7a</t>
    <phoneticPr fontId="1" type="noConversion"/>
  </si>
  <si>
    <t>Extended Data Fig. 7b</t>
    <phoneticPr fontId="1" type="noConversion"/>
  </si>
  <si>
    <t>Viability (%)</t>
    <phoneticPr fontId="1" type="noConversion"/>
  </si>
  <si>
    <t>ABT-199 (nM)</t>
    <phoneticPr fontId="1" type="noConversion"/>
  </si>
  <si>
    <t>Ramos</t>
  </si>
  <si>
    <t>SUDHL8</t>
  </si>
  <si>
    <t>Extended Data Fig. 7c</t>
    <phoneticPr fontId="1" type="noConversion"/>
  </si>
  <si>
    <t>AZD-5991 (nM)</t>
    <phoneticPr fontId="1" type="noConversion"/>
  </si>
  <si>
    <t>BIMBH3 PBA profile</t>
    <phoneticPr fontId="1" type="noConversion"/>
  </si>
  <si>
    <t>MCL1-BIMBH3</t>
    <phoneticPr fontId="1" type="noConversion"/>
  </si>
  <si>
    <t>BCLxL-BIMBH3</t>
    <phoneticPr fontId="1" type="noConversion"/>
  </si>
  <si>
    <t>BC7082</t>
  </si>
  <si>
    <t>Extended Data Fig. 10g</t>
    <phoneticPr fontId="1" type="noConversion"/>
  </si>
  <si>
    <t>BC7064</t>
    <phoneticPr fontId="1" type="noConversion"/>
  </si>
  <si>
    <t>BC7064-R</t>
    <phoneticPr fontId="1" type="noConversion"/>
  </si>
  <si>
    <t>BC7082-R</t>
    <phoneticPr fontId="1" type="noConversion"/>
  </si>
  <si>
    <t>Extended Data Fig. 10f</t>
    <phoneticPr fontId="1" type="noConversion"/>
  </si>
  <si>
    <t>BC7052</t>
    <phoneticPr fontId="1" type="noConversion"/>
  </si>
  <si>
    <t>Extended Data Fig. 10a</t>
    <phoneticPr fontId="1" type="noConversion"/>
  </si>
  <si>
    <t>Extended Data Fig. 8c</t>
    <phoneticPr fontId="1" type="noConversion"/>
  </si>
  <si>
    <t>BCL2-BAD PBA (log2)</t>
    <phoneticPr fontId="1" type="noConversion"/>
  </si>
  <si>
    <t>BCL2-BIMBH3 PBA (log2)</t>
    <phoneticPr fontId="1" type="noConversion"/>
  </si>
  <si>
    <t>BC7107-R</t>
    <phoneticPr fontId="1" type="noConversion"/>
  </si>
  <si>
    <t>BC7107-R2</t>
    <phoneticPr fontId="1" type="noConversion"/>
  </si>
  <si>
    <t>BC6524</t>
  </si>
  <si>
    <t>BC7230</t>
  </si>
  <si>
    <t>In vivo AML blast count</t>
    <phoneticPr fontId="1" type="noConversion"/>
  </si>
  <si>
    <t>BC-7230</t>
    <phoneticPr fontId="1" type="noConversion"/>
  </si>
  <si>
    <t>BC-6524</t>
    <phoneticPr fontId="1" type="noConversion"/>
  </si>
  <si>
    <t>Days on ABT-199 administration</t>
    <phoneticPr fontId="1" type="noConversion"/>
  </si>
  <si>
    <t>BC-7107-R</t>
    <phoneticPr fontId="1" type="noConversion"/>
  </si>
  <si>
    <t>BC-7064</t>
    <phoneticPr fontId="1" type="noConversion"/>
  </si>
  <si>
    <t>BC-7052</t>
    <phoneticPr fontId="1" type="noConversion"/>
  </si>
  <si>
    <t>Extended Data Fig. 10b</t>
    <phoneticPr fontId="1" type="noConversion"/>
  </si>
  <si>
    <t>Extended Data Fig. 10c</t>
    <phoneticPr fontId="1" type="noConversion"/>
  </si>
  <si>
    <t>Extended Data Fig. 10d</t>
    <phoneticPr fontId="1" type="noConversion"/>
  </si>
  <si>
    <t>In vivo AML blast (%)</t>
    <phoneticPr fontId="1" type="noConversion"/>
  </si>
  <si>
    <t>Extended Data Fig. 10e</t>
    <phoneticPr fontId="1" type="noConversion"/>
  </si>
  <si>
    <t>Quantitative flow cytometry</t>
    <phoneticPr fontId="1" type="noConversion"/>
  </si>
  <si>
    <t>U937</t>
    <phoneticPr fontId="1" type="noConversion"/>
  </si>
  <si>
    <t>Control</t>
    <phoneticPr fontId="1" type="noConversion"/>
  </si>
  <si>
    <t>After BAD-eGFP</t>
    <phoneticPr fontId="1" type="noConversion"/>
  </si>
  <si>
    <t>BC7081</t>
    <phoneticPr fontId="1" type="noConversion"/>
  </si>
  <si>
    <t>AUC</t>
  </si>
  <si>
    <t>Extended Data Fig. 8d</t>
    <phoneticPr fontId="1" type="noConversion"/>
  </si>
  <si>
    <t>IC50 (nM)</t>
    <phoneticPr fontId="1" type="noConversion"/>
  </si>
  <si>
    <t>Sample no.</t>
    <phoneticPr fontId="1" type="noConversion"/>
  </si>
  <si>
    <t>BC-9458</t>
    <phoneticPr fontId="1" type="noConversion"/>
  </si>
  <si>
    <t>BC-8634</t>
    <phoneticPr fontId="1" type="noConversion"/>
  </si>
  <si>
    <t>BC-8784</t>
    <phoneticPr fontId="1" type="noConversion"/>
  </si>
  <si>
    <t>BC5009</t>
  </si>
  <si>
    <t>BC5034</t>
  </si>
  <si>
    <t>BC5466</t>
  </si>
  <si>
    <t>BC5653</t>
  </si>
  <si>
    <t>BC6063</t>
  </si>
  <si>
    <t>BC6108</t>
  </si>
  <si>
    <t>BC6484</t>
  </si>
  <si>
    <t>BC6528</t>
  </si>
  <si>
    <t>BC6562</t>
  </si>
  <si>
    <t>BC6731</t>
  </si>
  <si>
    <t>BC6802</t>
  </si>
  <si>
    <t>BC6818</t>
  </si>
  <si>
    <t>BC6831</t>
  </si>
  <si>
    <t>BC6833</t>
  </si>
  <si>
    <t>BC6860</t>
  </si>
  <si>
    <t>BC6933</t>
  </si>
  <si>
    <t>BC6946</t>
  </si>
  <si>
    <t>BC6981</t>
  </si>
  <si>
    <t>BC6990</t>
  </si>
  <si>
    <t>BC7007</t>
  </si>
  <si>
    <t>BC7023</t>
  </si>
  <si>
    <t>BC7026</t>
  </si>
  <si>
    <t>BC7052</t>
  </si>
  <si>
    <t>BC7064</t>
  </si>
  <si>
    <t>BC7065</t>
  </si>
  <si>
    <t>Fig. 2g-i</t>
    <phoneticPr fontId="1" type="noConversion"/>
  </si>
  <si>
    <t>BCLxL-BIMBH3 PBA (log2)</t>
    <phoneticPr fontId="1" type="noConversion"/>
  </si>
  <si>
    <t>DMSO</t>
    <phoneticPr fontId="10" type="noConversion"/>
  </si>
  <si>
    <t>STS</t>
    <phoneticPr fontId="10" type="noConversion"/>
  </si>
  <si>
    <t>Active BAX (A.U.)</t>
    <phoneticPr fontId="10" type="noConversion"/>
  </si>
  <si>
    <t>GDN</t>
  </si>
  <si>
    <t>Triton X-100</t>
  </si>
  <si>
    <t>Tween20</t>
  </si>
  <si>
    <t>CHAPS</t>
  </si>
  <si>
    <t>Image 1</t>
    <phoneticPr fontId="10" type="noConversion"/>
  </si>
  <si>
    <t>Image 2</t>
    <phoneticPr fontId="10" type="noConversion"/>
  </si>
  <si>
    <t>Image 3</t>
  </si>
  <si>
    <t>Image 4</t>
  </si>
  <si>
    <t>Image 5</t>
  </si>
  <si>
    <t xml:space="preserve">Mean </t>
    <phoneticPr fontId="10" type="noConversion"/>
  </si>
  <si>
    <t>Std</t>
    <phoneticPr fontId="10" type="noConversion"/>
  </si>
  <si>
    <t>Cell extract 
(mg/ml)</t>
    <phoneticPr fontId="1" type="noConversion"/>
  </si>
  <si>
    <t>BCL2-BIMBH3 
complex count</t>
    <phoneticPr fontId="1" type="noConversion"/>
  </si>
  <si>
    <t>Image1</t>
    <phoneticPr fontId="1" type="noConversion"/>
  </si>
  <si>
    <t>Image2</t>
    <phoneticPr fontId="1" type="noConversion"/>
  </si>
  <si>
    <t>Image3</t>
  </si>
  <si>
    <t>Image4</t>
  </si>
  <si>
    <t>Image5</t>
  </si>
  <si>
    <t>Image6</t>
  </si>
  <si>
    <t>Image7</t>
  </si>
  <si>
    <t>Image8</t>
  </si>
  <si>
    <t>Image9</t>
  </si>
  <si>
    <t>Image10</t>
  </si>
  <si>
    <t>THP-1</t>
    <phoneticPr fontId="1" type="noConversion"/>
  </si>
  <si>
    <t>NB4</t>
    <phoneticPr fontId="1" type="noConversion"/>
  </si>
  <si>
    <t>HL60</t>
    <phoneticPr fontId="12" type="noConversion"/>
  </si>
  <si>
    <t>THP-1</t>
    <phoneticPr fontId="12" type="noConversion"/>
  </si>
  <si>
    <t>NB4</t>
    <phoneticPr fontId="12" type="noConversion"/>
  </si>
  <si>
    <t>U937</t>
    <phoneticPr fontId="12" type="noConversion"/>
  </si>
  <si>
    <t>BCL2-BIMBH3 PBA</t>
  </si>
  <si>
    <t>Single-molecule count from negative control was subtracted for each images</t>
    <phoneticPr fontId="1" type="noConversion"/>
  </si>
  <si>
    <t>BAD</t>
    <phoneticPr fontId="1" type="noConversion"/>
  </si>
  <si>
    <t>BIMEL</t>
    <phoneticPr fontId="12" type="noConversion"/>
  </si>
  <si>
    <t>BAD</t>
    <phoneticPr fontId="12" type="noConversion"/>
  </si>
  <si>
    <t>Image11</t>
    <phoneticPr fontId="1" type="noConversion"/>
  </si>
  <si>
    <t>Total level</t>
    <phoneticPr fontId="1" type="noConversion"/>
  </si>
  <si>
    <t>BIM</t>
    <phoneticPr fontId="1" type="noConversion"/>
  </si>
  <si>
    <t>BAX</t>
    <phoneticPr fontId="1" type="noConversion"/>
  </si>
  <si>
    <t>BAK</t>
    <phoneticPr fontId="1" type="noConversion"/>
  </si>
  <si>
    <t>The single-molecule counts were rescaled to account for the labeling efficiencies of the immunoassays</t>
    <phoneticPr fontId="1" type="noConversion"/>
  </si>
  <si>
    <t>The single-molecule counts from negative controls were subtracted</t>
    <phoneticPr fontId="1" type="noConversion"/>
  </si>
  <si>
    <t>Drug</t>
    <phoneticPr fontId="1" type="noConversion"/>
  </si>
  <si>
    <t>Single-molecule count</t>
    <phoneticPr fontId="1" type="noConversion"/>
  </si>
  <si>
    <t>Raw blot image (HRP)</t>
    <phoneticPr fontId="1" type="noConversion"/>
  </si>
  <si>
    <t>Raw blot image with boundary (Epi-illumination)</t>
    <phoneticPr fontId="1" type="noConversion"/>
  </si>
  <si>
    <t>Sample number labeled, cropped blot image</t>
    <phoneticPr fontId="1" type="noConversion"/>
  </si>
  <si>
    <t>HL60</t>
    <phoneticPr fontId="14" type="noConversion"/>
  </si>
  <si>
    <t>PBMC</t>
    <phoneticPr fontId="14" type="noConversion"/>
  </si>
  <si>
    <t>Buffer</t>
    <phoneticPr fontId="14" type="noConversion"/>
  </si>
  <si>
    <t>Mean</t>
    <phoneticPr fontId="14" type="noConversion"/>
  </si>
  <si>
    <t>Std</t>
    <phoneticPr fontId="14" type="noConversion"/>
  </si>
  <si>
    <t>Image1</t>
    <phoneticPr fontId="1" type="noConversion"/>
  </si>
  <si>
    <t>Image2</t>
    <phoneticPr fontId="1" type="noConversion"/>
  </si>
  <si>
    <t>Image11</t>
  </si>
  <si>
    <t>Image12</t>
  </si>
  <si>
    <t>Image13</t>
  </si>
  <si>
    <t>Image14</t>
  </si>
  <si>
    <t>Relative PPI</t>
    <phoneticPr fontId="1" type="noConversion"/>
  </si>
  <si>
    <t>BCLxL-eGFP</t>
    <phoneticPr fontId="1" type="noConversion"/>
  </si>
  <si>
    <t>Immunolabeled bait count</t>
    <phoneticPr fontId="1" type="noConversion"/>
  </si>
  <si>
    <t>Surface immobilized bait count</t>
    <phoneticPr fontId="1" type="noConversion"/>
  </si>
  <si>
    <t>BAK residues</t>
    <phoneticPr fontId="1" type="noConversion"/>
  </si>
  <si>
    <t>The relative BAK level were normalized to mean value of 24-69(a1)</t>
    <phoneticPr fontId="1" type="noConversion"/>
  </si>
  <si>
    <t>The relative efficiencies were normalized to mean value of BCL2 IP</t>
    <phoneticPr fontId="1" type="noConversion"/>
  </si>
  <si>
    <t>The relative efficiencies were normalized to mean value of BCL2 LV</t>
    <phoneticPr fontId="1" type="noConversion"/>
  </si>
  <si>
    <t>The relative efficiencies were normalized to mean value of BCL2 labeling efficiency</t>
    <phoneticPr fontId="1" type="noConversion"/>
  </si>
  <si>
    <t>Lysis and IP with</t>
    <phoneticPr fontId="1" type="noConversion"/>
  </si>
  <si>
    <t>The complex levels were normalized to mean value of GDN</t>
    <phoneticPr fontId="1" type="noConversion"/>
  </si>
  <si>
    <t>U937</t>
    <phoneticPr fontId="1" type="noConversion"/>
  </si>
  <si>
    <t>HL60</t>
    <phoneticPr fontId="1" type="noConversion"/>
  </si>
  <si>
    <t>Competition</t>
    <phoneticPr fontId="1" type="noConversion"/>
  </si>
  <si>
    <t>HL60</t>
    <phoneticPr fontId="1" type="noConversion"/>
  </si>
  <si>
    <t>BC-6524</t>
    <phoneticPr fontId="1" type="noConversion"/>
  </si>
  <si>
    <t>BC-7230</t>
    <phoneticPr fontId="1" type="noConversion"/>
  </si>
  <si>
    <t>Image1</t>
    <phoneticPr fontId="1" type="noConversion"/>
  </si>
  <si>
    <t>Image2</t>
    <phoneticPr fontId="1" type="noConversion"/>
  </si>
  <si>
    <t>Image3</t>
    <phoneticPr fontId="1" type="noConversion"/>
  </si>
  <si>
    <t>Mean</t>
    <phoneticPr fontId="1" type="noConversion"/>
  </si>
  <si>
    <t>Std</t>
    <phoneticPr fontId="1" type="noConversion"/>
  </si>
  <si>
    <t>PPI metric</t>
    <phoneticPr fontId="1" type="noConversion"/>
  </si>
  <si>
    <t>BCL2-BIMBH3 PBA (Count)</t>
    <phoneticPr fontId="1" type="noConversion"/>
  </si>
  <si>
    <t>BCl2-BAX CPX (Count)</t>
    <phoneticPr fontId="1" type="noConversion"/>
  </si>
  <si>
    <t>BClxL-BAK CPX (A.U.)</t>
    <phoneticPr fontId="1" type="noConversion"/>
  </si>
  <si>
    <t>BC-7064</t>
    <phoneticPr fontId="1" type="noConversion"/>
  </si>
  <si>
    <t>BC-7064-R</t>
    <phoneticPr fontId="1" type="noConversion"/>
  </si>
  <si>
    <t>BC-7107-R</t>
    <phoneticPr fontId="1" type="noConversion"/>
  </si>
  <si>
    <t>BC-7107-R2</t>
    <phoneticPr fontId="1" type="noConversion"/>
  </si>
  <si>
    <t>Image11</t>
    <phoneticPr fontId="1" type="noConversion"/>
  </si>
  <si>
    <t>Relative BAK complex after AZD-5991 treatment</t>
    <phoneticPr fontId="1" type="noConversion"/>
  </si>
  <si>
    <t>BAK complex</t>
    <phoneticPr fontId="1" type="noConversion"/>
  </si>
  <si>
    <t>Image12</t>
    <phoneticPr fontId="1" type="noConversion"/>
  </si>
  <si>
    <t>BIM</t>
    <phoneticPr fontId="1" type="noConversion"/>
  </si>
  <si>
    <t>BAD</t>
    <phoneticPr fontId="1" type="noConversion"/>
  </si>
  <si>
    <t>BAX</t>
    <phoneticPr fontId="1" type="noConversion"/>
  </si>
  <si>
    <t>BAK</t>
    <phoneticPr fontId="1" type="noConversion"/>
  </si>
  <si>
    <t>Fig. 5a</t>
    <phoneticPr fontId="1" type="noConversion"/>
  </si>
  <si>
    <t xml:space="preserve">Active BAK LV </t>
  </si>
  <si>
    <t>MCL1-BIM CPX</t>
  </si>
  <si>
    <t>BCLxl-BAX CPX</t>
  </si>
  <si>
    <t>BCL2-BIM CPX</t>
  </si>
  <si>
    <t>BCL2-BAX CPX</t>
  </si>
  <si>
    <t>MCL1-NOXA CPX</t>
  </si>
  <si>
    <t>Absolute Pearson R</t>
    <phoneticPr fontId="1" type="noConversion"/>
  </si>
  <si>
    <t>p-value</t>
    <phoneticPr fontId="1" type="noConversion"/>
  </si>
  <si>
    <t>MCL1 total LV</t>
    <phoneticPr fontId="1" type="noConversion"/>
  </si>
  <si>
    <t>MCL1-BIMBH3 PBA</t>
    <phoneticPr fontId="1" type="noConversion"/>
  </si>
  <si>
    <t>Active BAX LV</t>
    <phoneticPr fontId="1" type="noConversion"/>
  </si>
  <si>
    <t>MCL1-NOXA PBA</t>
    <phoneticPr fontId="1" type="noConversion"/>
  </si>
  <si>
    <t>BCLxL-BAD CPX</t>
    <phoneticPr fontId="1" type="noConversion"/>
  </si>
  <si>
    <t>BCLxL-BIMBH3 PBA</t>
    <phoneticPr fontId="1" type="noConversion"/>
  </si>
  <si>
    <t>BCLxL-BAK CPX</t>
    <phoneticPr fontId="1" type="noConversion"/>
  </si>
  <si>
    <t>BCLxL-BIM CPX</t>
    <phoneticPr fontId="1" type="noConversion"/>
  </si>
  <si>
    <t>BCL2-BIMBH3 PBA</t>
    <phoneticPr fontId="1" type="noConversion"/>
  </si>
  <si>
    <t>BCL2-BAD PBA</t>
    <phoneticPr fontId="1" type="noConversion"/>
  </si>
  <si>
    <t>MCL1-BAK CPX</t>
    <phoneticPr fontId="1" type="noConversion"/>
  </si>
  <si>
    <t>BCL2-BAK CPX</t>
    <phoneticPr fontId="1" type="noConversion"/>
  </si>
  <si>
    <t>BCLXL-BAD PBA</t>
    <phoneticPr fontId="1" type="noConversion"/>
  </si>
  <si>
    <t>BCLxL total LV</t>
    <phoneticPr fontId="1" type="noConversion"/>
  </si>
  <si>
    <t>BAX total LV</t>
    <phoneticPr fontId="1" type="noConversion"/>
  </si>
  <si>
    <t>BCL2 total LV</t>
    <phoneticPr fontId="1" type="noConversion"/>
  </si>
  <si>
    <t>MCL1-NOXA CPX</t>
    <phoneticPr fontId="1" type="noConversion"/>
  </si>
  <si>
    <t>BCL2-BAX CPX</t>
    <phoneticPr fontId="1" type="noConversion"/>
  </si>
  <si>
    <t>BCLxL-BAX CPX</t>
    <phoneticPr fontId="1" type="noConversion"/>
  </si>
  <si>
    <t>BCLxL-BAD PBA</t>
    <phoneticPr fontId="1" type="noConversion"/>
  </si>
  <si>
    <t>P-value</t>
    <phoneticPr fontId="1" type="noConversion"/>
  </si>
  <si>
    <t>Fig. 4b</t>
    <phoneticPr fontId="1" type="noConversion"/>
  </si>
  <si>
    <t>Fig. 4i</t>
    <phoneticPr fontId="1" type="noConversion"/>
  </si>
  <si>
    <t>Extended Data Fig. 6f</t>
    <phoneticPr fontId="1" type="noConversion"/>
  </si>
  <si>
    <t>Extended Data Fig. 6j,k</t>
    <phoneticPr fontId="1" type="noConversion"/>
  </si>
  <si>
    <t>Extended Data Fig. 9j,k</t>
    <phoneticPr fontId="1" type="noConversion"/>
  </si>
  <si>
    <t>Extended Data Fig. 9h,i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The relative active BAK level were normalized to mean value of non treated HL60</t>
    <phoneticPr fontId="1" type="noConversion"/>
  </si>
  <si>
    <t>Extended Data Fig. 6i</t>
    <phoneticPr fontId="1" type="noConversion"/>
  </si>
  <si>
    <t>Extended Data Fig. 8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5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1"/>
      <name val="돋움"/>
      <family val="3"/>
      <charset val="129"/>
    </font>
    <font>
      <sz val="11"/>
      <color theme="1"/>
      <name val="맑은 고딕"/>
      <family val="3"/>
      <charset val="129"/>
      <scheme val="major"/>
    </font>
    <font>
      <sz val="11"/>
      <name val="맑은 고딕"/>
      <family val="3"/>
      <charset val="129"/>
      <scheme val="major"/>
    </font>
    <font>
      <i/>
      <sz val="11"/>
      <color theme="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</font>
    <font>
      <sz val="8"/>
      <name val="돋움"/>
      <family val="3"/>
      <charset val="129"/>
    </font>
    <font>
      <sz val="11"/>
      <color theme="1"/>
      <name val="맑은 고딕"/>
      <family val="2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80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2" fillId="0" borderId="0" xfId="0" applyFont="1" applyAlignment="1">
      <alignment vertical="center"/>
    </xf>
    <xf numFmtId="176" fontId="0" fillId="0" borderId="1" xfId="0" applyNumberFormat="1" applyBorder="1"/>
    <xf numFmtId="1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76" fontId="3" fillId="2" borderId="1" xfId="0" applyNumberFormat="1" applyFont="1" applyFill="1" applyBorder="1" applyAlignment="1">
      <alignment horizontal="center"/>
    </xf>
    <xf numFmtId="176" fontId="0" fillId="0" borderId="0" xfId="0" applyNumberFormat="1"/>
    <xf numFmtId="2" fontId="0" fillId="0" borderId="1" xfId="0" applyNumberFormat="1" applyBorder="1"/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5" fillId="0" borderId="0" xfId="1">
      <alignment vertical="center"/>
    </xf>
    <xf numFmtId="0" fontId="0" fillId="0" borderId="1" xfId="0" applyBorder="1" applyAlignment="1">
      <alignment horizontal="center"/>
    </xf>
    <xf numFmtId="2" fontId="0" fillId="0" borderId="0" xfId="0" applyNumberFormat="1"/>
    <xf numFmtId="0" fontId="0" fillId="2" borderId="1" xfId="0" applyFill="1" applyBorder="1" applyAlignment="1">
      <alignment vertical="center"/>
    </xf>
    <xf numFmtId="11" fontId="0" fillId="0" borderId="0" xfId="0" applyNumberFormat="1"/>
    <xf numFmtId="11" fontId="0" fillId="0" borderId="1" xfId="0" applyNumberFormat="1" applyBorder="1"/>
    <xf numFmtId="0" fontId="6" fillId="0" borderId="1" xfId="0" applyFont="1" applyBorder="1"/>
    <xf numFmtId="0" fontId="7" fillId="0" borderId="1" xfId="1" applyFont="1" applyBorder="1">
      <alignment vertical="center"/>
    </xf>
    <xf numFmtId="0" fontId="2" fillId="0" borderId="0" xfId="0" applyFont="1" applyAlignment="1">
      <alignment horizontal="left" vertical="top"/>
    </xf>
    <xf numFmtId="1" fontId="0" fillId="0" borderId="1" xfId="0" applyNumberFormat="1" applyBorder="1"/>
    <xf numFmtId="0" fontId="8" fillId="0" borderId="0" xfId="0" applyFont="1"/>
    <xf numFmtId="0" fontId="9" fillId="0" borderId="1" xfId="0" applyFont="1" applyBorder="1" applyAlignment="1">
      <alignment vertical="center"/>
    </xf>
    <xf numFmtId="2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0" fontId="11" fillId="0" borderId="1" xfId="0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/>
    </xf>
    <xf numFmtId="1" fontId="11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0" fillId="2" borderId="0" xfId="0" applyFill="1" applyAlignment="1">
      <alignment vertical="center"/>
    </xf>
    <xf numFmtId="0" fontId="0" fillId="0" borderId="2" xfId="0" applyBorder="1"/>
    <xf numFmtId="177" fontId="0" fillId="0" borderId="1" xfId="0" applyNumberFormat="1" applyBorder="1"/>
    <xf numFmtId="2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/>
    </xf>
    <xf numFmtId="177" fontId="0" fillId="0" borderId="1" xfId="0" applyNumberForma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177" fontId="11" fillId="0" borderId="1" xfId="0" applyNumberFormat="1" applyFont="1" applyBorder="1" applyAlignment="1">
      <alignment horizontal="center" vertical="center"/>
    </xf>
    <xf numFmtId="177" fontId="0" fillId="0" borderId="0" xfId="0" applyNumberFormat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0" fillId="0" borderId="0" xfId="0"/>
    <xf numFmtId="0" fontId="1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top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176" fontId="0" fillId="0" borderId="4" xfId="0" applyNumberFormat="1" applyBorder="1" applyAlignment="1">
      <alignment horizontal="center"/>
    </xf>
    <xf numFmtId="176" fontId="0" fillId="0" borderId="3" xfId="0" applyNumberFormat="1" applyBorder="1" applyAlignment="1">
      <alignment horizontal="center"/>
    </xf>
    <xf numFmtId="0" fontId="0" fillId="0" borderId="1" xfId="0" applyBorder="1"/>
    <xf numFmtId="0" fontId="11" fillId="0" borderId="1" xfId="0" applyFont="1" applyBorder="1" applyAlignment="1">
      <alignment horizontal="center" vertical="center"/>
    </xf>
    <xf numFmtId="176" fontId="0" fillId="0" borderId="0" xfId="0" applyNumberFormat="1" applyBorder="1"/>
  </cellXfs>
  <cellStyles count="2">
    <cellStyle name="표준" xfId="0" builtinId="0"/>
    <cellStyle name="표준 2" xfId="1" xr:uid="{BDA1D0B4-5EE7-4870-B1C3-77DD10D148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6564</xdr:colOff>
      <xdr:row>57</xdr:row>
      <xdr:rowOff>13698</xdr:rowOff>
    </xdr:from>
    <xdr:to>
      <xdr:col>11</xdr:col>
      <xdr:colOff>331302</xdr:colOff>
      <xdr:row>67</xdr:row>
      <xdr:rowOff>8606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956E8C52-7A55-FF4B-9356-BD4BE4C6280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389" r="22063"/>
        <a:stretch/>
      </xdr:blipFill>
      <xdr:spPr>
        <a:xfrm>
          <a:off x="7959586" y="11816415"/>
          <a:ext cx="1689651" cy="2065561"/>
        </a:xfrm>
        <a:prstGeom prst="rect">
          <a:avLst/>
        </a:prstGeom>
      </xdr:spPr>
    </xdr:pic>
    <xdr:clientData/>
  </xdr:twoCellAnchor>
  <xdr:twoCellAnchor editAs="oneCell">
    <xdr:from>
      <xdr:col>13</xdr:col>
      <xdr:colOff>33131</xdr:colOff>
      <xdr:row>57</xdr:row>
      <xdr:rowOff>33130</xdr:rowOff>
    </xdr:from>
    <xdr:to>
      <xdr:col>14</xdr:col>
      <xdr:colOff>853109</xdr:colOff>
      <xdr:row>67</xdr:row>
      <xdr:rowOff>55541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CA16E861-126B-E561-D582-4D87A9B166E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131" r="24897"/>
        <a:stretch/>
      </xdr:blipFill>
      <xdr:spPr>
        <a:xfrm>
          <a:off x="10725979" y="11835847"/>
          <a:ext cx="1507434" cy="2093064"/>
        </a:xfrm>
        <a:prstGeom prst="rect">
          <a:avLst/>
        </a:prstGeom>
      </xdr:spPr>
    </xdr:pic>
    <xdr:clientData/>
  </xdr:twoCellAnchor>
  <xdr:twoCellAnchor editAs="oneCell">
    <xdr:from>
      <xdr:col>9</xdr:col>
      <xdr:colOff>6434</xdr:colOff>
      <xdr:row>43</xdr:row>
      <xdr:rowOff>45874</xdr:rowOff>
    </xdr:from>
    <xdr:to>
      <xdr:col>13</xdr:col>
      <xdr:colOff>405151</xdr:colOff>
      <xdr:row>54</xdr:row>
      <xdr:rowOff>132522</xdr:rowOff>
    </xdr:to>
    <xdr:pic>
      <xdr:nvPicPr>
        <xdr:cNvPr id="7" name="그림 6">
          <a:extLst>
            <a:ext uri="{FF2B5EF4-FFF2-40B4-BE49-F238E27FC236}">
              <a16:creationId xmlns:a16="http://schemas.microsoft.com/office/drawing/2014/main" id="{7B08BC42-5B9B-3482-567B-2CB2A4C20F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49456" y="8949678"/>
          <a:ext cx="3148543" cy="23643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9"/>
  <sheetViews>
    <sheetView topLeftCell="A21" zoomScale="85" zoomScaleNormal="85" workbookViewId="0">
      <selection activeCell="A40" sqref="A40"/>
    </sheetView>
  </sheetViews>
  <sheetFormatPr defaultRowHeight="17.399999999999999" x14ac:dyDescent="0.4"/>
  <cols>
    <col min="1" max="1" width="13.5" customWidth="1"/>
    <col min="2" max="3" width="11.8984375" customWidth="1"/>
    <col min="4" max="4" width="12.69921875" bestFit="1" customWidth="1"/>
    <col min="5" max="8" width="13.5" customWidth="1"/>
    <col min="9" max="9" width="15.3984375" customWidth="1"/>
    <col min="10" max="10" width="15.19921875" customWidth="1"/>
  </cols>
  <sheetData>
    <row r="1" spans="1:19" x14ac:dyDescent="0.4">
      <c r="A1" s="1" t="s">
        <v>0</v>
      </c>
      <c r="I1" s="1" t="s">
        <v>8</v>
      </c>
    </row>
    <row r="2" spans="1:19" x14ac:dyDescent="0.4">
      <c r="A2" s="2"/>
      <c r="B2" s="2"/>
      <c r="C2" s="57" t="s">
        <v>6</v>
      </c>
      <c r="D2" s="58"/>
      <c r="E2" s="58"/>
      <c r="F2" s="59"/>
      <c r="G2" s="4" t="s">
        <v>7</v>
      </c>
      <c r="H2" s="32"/>
      <c r="I2" s="3"/>
      <c r="J2" s="60" t="s">
        <v>358</v>
      </c>
      <c r="K2" s="61"/>
      <c r="L2" s="61"/>
      <c r="M2" s="61"/>
      <c r="N2" s="62"/>
      <c r="O2" s="60" t="s">
        <v>359</v>
      </c>
      <c r="P2" s="61"/>
      <c r="Q2" s="61"/>
      <c r="R2" s="61"/>
      <c r="S2" s="62"/>
    </row>
    <row r="3" spans="1:19" ht="16.5" customHeight="1" x14ac:dyDescent="0.4">
      <c r="A3" s="54" t="s">
        <v>372</v>
      </c>
      <c r="B3" s="2" t="s">
        <v>4</v>
      </c>
      <c r="C3" s="2">
        <v>5</v>
      </c>
      <c r="D3" s="2">
        <v>5</v>
      </c>
      <c r="E3" s="2">
        <v>5</v>
      </c>
      <c r="F3" s="2">
        <v>5</v>
      </c>
      <c r="G3" s="2">
        <v>5</v>
      </c>
      <c r="I3" s="29" t="s">
        <v>360</v>
      </c>
      <c r="J3" s="4" t="s">
        <v>361</v>
      </c>
      <c r="K3" s="4" t="s">
        <v>362</v>
      </c>
      <c r="L3" s="4" t="s">
        <v>363</v>
      </c>
      <c r="M3" s="4" t="s">
        <v>364</v>
      </c>
      <c r="N3" s="4" t="s">
        <v>13</v>
      </c>
      <c r="O3" s="4" t="s">
        <v>361</v>
      </c>
      <c r="P3" s="4" t="s">
        <v>362</v>
      </c>
      <c r="Q3" s="4" t="s">
        <v>363</v>
      </c>
      <c r="R3" s="4" t="s">
        <v>364</v>
      </c>
      <c r="S3" s="4" t="s">
        <v>13</v>
      </c>
    </row>
    <row r="4" spans="1:19" x14ac:dyDescent="0.4">
      <c r="A4" s="55"/>
      <c r="B4" s="2" t="s">
        <v>5</v>
      </c>
      <c r="C4" s="2">
        <v>0</v>
      </c>
      <c r="D4" s="2">
        <v>2.5</v>
      </c>
      <c r="E4" s="2">
        <v>5</v>
      </c>
      <c r="F4" s="2">
        <v>10</v>
      </c>
      <c r="G4" s="2">
        <v>5</v>
      </c>
      <c r="I4" s="29" t="s">
        <v>365</v>
      </c>
      <c r="J4" s="30">
        <v>1.2030952333333342</v>
      </c>
      <c r="K4" s="30">
        <v>41.523322033333336</v>
      </c>
      <c r="L4" s="30">
        <v>3.4982794666666344</v>
      </c>
      <c r="M4" s="30">
        <v>0.43677146666666417</v>
      </c>
      <c r="N4" s="30">
        <v>30.942646400000037</v>
      </c>
      <c r="O4" s="30">
        <v>177.52140539333368</v>
      </c>
      <c r="P4" s="30">
        <v>78.252503759999968</v>
      </c>
      <c r="Q4" s="30">
        <v>86.009913460000064</v>
      </c>
      <c r="R4" s="30">
        <v>133.03032882666668</v>
      </c>
      <c r="S4" s="30">
        <v>45.583873293333362</v>
      </c>
    </row>
    <row r="5" spans="1:19" ht="16.5" customHeight="1" x14ac:dyDescent="0.4">
      <c r="A5" s="54" t="s">
        <v>373</v>
      </c>
      <c r="B5" s="2" t="s">
        <v>374</v>
      </c>
      <c r="C5" s="27">
        <v>14.099999999999994</v>
      </c>
      <c r="D5" s="27">
        <v>3.0999999999999943</v>
      </c>
      <c r="E5" s="27">
        <v>126.1</v>
      </c>
      <c r="F5" s="27">
        <v>769.1</v>
      </c>
      <c r="G5" s="27">
        <v>35672.736583717378</v>
      </c>
      <c r="I5" s="29" t="s">
        <v>366</v>
      </c>
      <c r="J5" s="30">
        <v>1.1681852666666641</v>
      </c>
      <c r="K5" s="30">
        <v>40.103742733333334</v>
      </c>
      <c r="L5" s="30">
        <v>3.3590497333333342</v>
      </c>
      <c r="M5" s="30">
        <v>0.51979150000000451</v>
      </c>
      <c r="N5" s="30">
        <v>30.987107400000035</v>
      </c>
      <c r="O5" s="30">
        <v>134.47801159333366</v>
      </c>
      <c r="P5" s="30">
        <v>71.339695760000069</v>
      </c>
      <c r="Q5" s="30">
        <v>84.275875693333262</v>
      </c>
      <c r="R5" s="30">
        <v>138.29805845999965</v>
      </c>
      <c r="S5" s="30">
        <v>14.420877259999967</v>
      </c>
    </row>
    <row r="6" spans="1:19" x14ac:dyDescent="0.4">
      <c r="A6" s="56"/>
      <c r="B6" s="2" t="s">
        <v>375</v>
      </c>
      <c r="C6" s="27">
        <v>29.099999999999994</v>
      </c>
      <c r="D6" s="27">
        <v>28.099999999999994</v>
      </c>
      <c r="E6" s="27">
        <v>163.1</v>
      </c>
      <c r="F6" s="27">
        <v>685.1</v>
      </c>
      <c r="G6" s="27">
        <v>33691.006966282621</v>
      </c>
      <c r="I6" s="29" t="s">
        <v>367</v>
      </c>
      <c r="J6" s="30">
        <v>1.333364399999994</v>
      </c>
      <c r="K6" s="30">
        <v>38.32631466666664</v>
      </c>
      <c r="L6" s="30">
        <v>2.9382811333333345</v>
      </c>
      <c r="M6" s="30">
        <v>0.6667527666666746</v>
      </c>
      <c r="N6" s="30">
        <v>30.22251249999993</v>
      </c>
      <c r="O6" s="30">
        <v>143.51569399333368</v>
      </c>
      <c r="P6" s="30">
        <v>66.189259559999968</v>
      </c>
      <c r="Q6" s="30">
        <v>78.234814760000063</v>
      </c>
      <c r="R6" s="30">
        <v>115.60414109333367</v>
      </c>
      <c r="S6" s="30">
        <v>36.875596159999965</v>
      </c>
    </row>
    <row r="7" spans="1:19" x14ac:dyDescent="0.4">
      <c r="A7" s="56"/>
      <c r="B7" s="2" t="s">
        <v>376</v>
      </c>
      <c r="C7" s="27">
        <v>14.099999999999994</v>
      </c>
      <c r="D7" s="27">
        <v>34.099999999999994</v>
      </c>
      <c r="E7" s="27">
        <v>59.099999999999994</v>
      </c>
      <c r="F7" s="27">
        <v>722.1</v>
      </c>
      <c r="G7" s="27">
        <v>34529.38758052262</v>
      </c>
      <c r="I7" s="29" t="s">
        <v>368</v>
      </c>
      <c r="J7" s="30">
        <v>1.1616533666666746</v>
      </c>
      <c r="K7" s="30">
        <v>35.951976300000034</v>
      </c>
      <c r="L7" s="30">
        <v>3.4024465666666344</v>
      </c>
      <c r="M7" s="30">
        <v>0.68090223333333433</v>
      </c>
      <c r="N7" s="30">
        <v>28.002188433333338</v>
      </c>
      <c r="O7" s="30">
        <v>161.54307785999967</v>
      </c>
      <c r="P7" s="30">
        <v>76.772356859999974</v>
      </c>
      <c r="Q7" s="30">
        <v>83.250561526666658</v>
      </c>
      <c r="R7" s="30">
        <v>148.82123625999967</v>
      </c>
      <c r="S7" s="30">
        <v>48.636218826666664</v>
      </c>
    </row>
    <row r="8" spans="1:19" x14ac:dyDescent="0.4">
      <c r="A8" s="56"/>
      <c r="B8" s="2" t="s">
        <v>377</v>
      </c>
      <c r="C8" s="27">
        <v>15.099999999999994</v>
      </c>
      <c r="D8" s="27">
        <v>-81.900000000000006</v>
      </c>
      <c r="E8" s="27">
        <v>-36.900000000000006</v>
      </c>
      <c r="F8" s="27">
        <v>744.1</v>
      </c>
      <c r="G8" s="27">
        <v>35974.773027551993</v>
      </c>
      <c r="I8" s="29" t="s">
        <v>369</v>
      </c>
      <c r="J8" s="30">
        <v>1.1113155333333344</v>
      </c>
      <c r="K8" s="30">
        <v>36.799936866666641</v>
      </c>
      <c r="L8" s="30">
        <v>3.1959595666666343</v>
      </c>
      <c r="M8" s="30">
        <v>0.47873423333333431</v>
      </c>
      <c r="N8" s="30">
        <v>31.240358799999928</v>
      </c>
      <c r="O8" s="30">
        <v>173.57563785999966</v>
      </c>
      <c r="P8" s="30">
        <v>79.926865093333362</v>
      </c>
      <c r="Q8" s="30">
        <v>94.218052826666664</v>
      </c>
      <c r="R8" s="30">
        <v>133.11851652666667</v>
      </c>
      <c r="S8" s="30">
        <v>44.941672459999964</v>
      </c>
    </row>
    <row r="9" spans="1:19" s="28" customFormat="1" x14ac:dyDescent="0.4">
      <c r="A9" s="56"/>
      <c r="B9" s="2" t="s">
        <v>378</v>
      </c>
      <c r="C9" s="27">
        <v>18.099999999999994</v>
      </c>
      <c r="D9" s="27">
        <v>-36.900000000000006</v>
      </c>
      <c r="E9" s="27">
        <v>4.0999999999999943</v>
      </c>
      <c r="F9" s="27">
        <v>767.1</v>
      </c>
      <c r="G9" s="27">
        <v>37858.499926250624</v>
      </c>
      <c r="I9" s="29" t="s">
        <v>370</v>
      </c>
      <c r="J9" s="30">
        <v>1.1955227600000002</v>
      </c>
      <c r="K9" s="30">
        <v>38.54105852</v>
      </c>
      <c r="L9" s="30">
        <v>3.2788032933333149</v>
      </c>
      <c r="M9" s="30">
        <v>0.55659044000000235</v>
      </c>
      <c r="N9" s="30">
        <v>30.278962706666658</v>
      </c>
      <c r="O9" s="30">
        <v>158.12676534000008</v>
      </c>
      <c r="P9" s="30">
        <v>74.496136206666662</v>
      </c>
      <c r="Q9" s="30">
        <v>85.197843653333351</v>
      </c>
      <c r="R9" s="30">
        <v>133.77445623333327</v>
      </c>
      <c r="S9" s="30">
        <v>38.091647599999988</v>
      </c>
    </row>
    <row r="10" spans="1:19" x14ac:dyDescent="0.4">
      <c r="A10" s="56"/>
      <c r="B10" s="2" t="s">
        <v>379</v>
      </c>
      <c r="C10" s="27">
        <v>21.099999999999994</v>
      </c>
      <c r="D10" s="27">
        <v>36.099999999999994</v>
      </c>
      <c r="E10" s="27">
        <v>118.1</v>
      </c>
      <c r="F10" s="27">
        <v>803.1</v>
      </c>
      <c r="G10" s="27">
        <v>38163.427452010619</v>
      </c>
      <c r="I10" s="29" t="s">
        <v>371</v>
      </c>
      <c r="J10" s="30">
        <v>8.3730208765535885E-2</v>
      </c>
      <c r="K10" s="30">
        <v>2.2976533621137905</v>
      </c>
      <c r="L10" s="30">
        <v>0.21949679116866827</v>
      </c>
      <c r="M10" s="30">
        <v>0.11108723762280853</v>
      </c>
      <c r="N10" s="30">
        <v>1.3278850776059761</v>
      </c>
      <c r="O10" s="30">
        <v>18.703194084431679</v>
      </c>
      <c r="P10" s="30">
        <v>5.6513628846314985</v>
      </c>
      <c r="Q10" s="30">
        <v>5.812687306037601</v>
      </c>
      <c r="R10" s="30">
        <v>12.020949432750943</v>
      </c>
      <c r="S10" s="30">
        <v>13.928643314860746</v>
      </c>
    </row>
    <row r="11" spans="1:19" x14ac:dyDescent="0.4">
      <c r="A11" s="56"/>
      <c r="B11" s="2" t="s">
        <v>380</v>
      </c>
      <c r="C11" s="27">
        <v>16.099999999999994</v>
      </c>
      <c r="D11" s="27">
        <v>22.099999999999994</v>
      </c>
      <c r="E11" s="27">
        <v>80.099999999999994</v>
      </c>
      <c r="F11" s="27">
        <v>774.1</v>
      </c>
      <c r="G11" s="27">
        <v>35544.121793621372</v>
      </c>
      <c r="I11" t="s">
        <v>401</v>
      </c>
    </row>
    <row r="12" spans="1:19" x14ac:dyDescent="0.4">
      <c r="A12" s="56"/>
      <c r="B12" s="2" t="s">
        <v>381</v>
      </c>
      <c r="C12" s="27">
        <v>20.099999999999994</v>
      </c>
      <c r="D12" s="27">
        <v>10.099999999999994</v>
      </c>
      <c r="E12" s="27">
        <v>75.099999999999994</v>
      </c>
      <c r="F12" s="27">
        <v>788.1</v>
      </c>
      <c r="G12" s="27">
        <v>33352.832936010753</v>
      </c>
    </row>
    <row r="13" spans="1:19" x14ac:dyDescent="0.4">
      <c r="A13" s="56"/>
      <c r="B13" s="2" t="s">
        <v>382</v>
      </c>
      <c r="C13" s="27">
        <v>3.0999999999999943</v>
      </c>
      <c r="D13" s="27">
        <v>14.099999999999994</v>
      </c>
      <c r="E13" s="27">
        <v>122.1</v>
      </c>
      <c r="F13" s="27">
        <v>850.1</v>
      </c>
      <c r="G13" s="27">
        <v>33388.879376154619</v>
      </c>
    </row>
    <row r="14" spans="1:19" x14ac:dyDescent="0.4">
      <c r="A14" s="55"/>
      <c r="B14" s="2" t="s">
        <v>383</v>
      </c>
      <c r="C14" s="27">
        <v>27.099999999999994</v>
      </c>
      <c r="D14" s="27">
        <v>7.0999999999999943</v>
      </c>
      <c r="E14" s="27">
        <v>176.1</v>
      </c>
      <c r="F14" s="27">
        <v>764.1</v>
      </c>
      <c r="G14" s="27">
        <v>35424.661449397368</v>
      </c>
    </row>
    <row r="15" spans="1:19" x14ac:dyDescent="0.4">
      <c r="A15" s="2"/>
      <c r="B15" s="29" t="s">
        <v>370</v>
      </c>
      <c r="C15" s="27">
        <v>17.799999999999994</v>
      </c>
      <c r="D15" s="27">
        <v>3.5999999999999943</v>
      </c>
      <c r="E15" s="27">
        <v>88.700000000000017</v>
      </c>
      <c r="F15" s="27">
        <v>766.70000000000016</v>
      </c>
      <c r="G15" s="27">
        <v>35360.032709152001</v>
      </c>
    </row>
    <row r="16" spans="1:19" x14ac:dyDescent="0.4">
      <c r="A16" s="2"/>
      <c r="B16" s="29" t="s">
        <v>371</v>
      </c>
      <c r="C16" s="27">
        <v>7.3340908699639744</v>
      </c>
      <c r="D16" s="27">
        <v>36.582479109237219</v>
      </c>
      <c r="E16" s="27">
        <v>67.181677396279511</v>
      </c>
      <c r="F16" s="27">
        <v>44.677113206254106</v>
      </c>
      <c r="G16" s="27">
        <v>1699.837580740729</v>
      </c>
    </row>
    <row r="17" spans="1:11" x14ac:dyDescent="0.4">
      <c r="A17" t="s">
        <v>401</v>
      </c>
    </row>
    <row r="19" spans="1:11" x14ac:dyDescent="0.4">
      <c r="A19" s="1" t="s">
        <v>12</v>
      </c>
      <c r="I19" s="1" t="s">
        <v>18</v>
      </c>
    </row>
    <row r="20" spans="1:11" x14ac:dyDescent="0.4">
      <c r="B20" s="50" t="s">
        <v>36</v>
      </c>
      <c r="C20" s="50"/>
      <c r="D20" s="50"/>
      <c r="E20" s="50"/>
      <c r="F20" s="50"/>
      <c r="G20" s="50"/>
      <c r="J20" s="50" t="s">
        <v>48</v>
      </c>
      <c r="K20" s="50"/>
    </row>
    <row r="21" spans="1:11" x14ac:dyDescent="0.4">
      <c r="A21" s="2"/>
      <c r="B21" s="50" t="s">
        <v>10</v>
      </c>
      <c r="C21" s="50"/>
      <c r="D21" s="50" t="s">
        <v>9</v>
      </c>
      <c r="E21" s="50"/>
      <c r="F21" s="50" t="s">
        <v>11</v>
      </c>
      <c r="G21" s="50"/>
      <c r="I21" s="2" t="s">
        <v>35</v>
      </c>
      <c r="J21" s="2" t="s">
        <v>50</v>
      </c>
      <c r="K21" s="2" t="s">
        <v>49</v>
      </c>
    </row>
    <row r="22" spans="1:11" x14ac:dyDescent="0.4">
      <c r="A22" s="2" t="s">
        <v>3</v>
      </c>
      <c r="B22" s="2" t="s">
        <v>2</v>
      </c>
      <c r="C22" s="2" t="s">
        <v>1</v>
      </c>
      <c r="D22" s="2" t="s">
        <v>2</v>
      </c>
      <c r="E22" s="2" t="s">
        <v>1</v>
      </c>
      <c r="F22" s="2" t="s">
        <v>2</v>
      </c>
      <c r="G22" s="2" t="s">
        <v>1</v>
      </c>
      <c r="I22" s="2">
        <v>504.87455</v>
      </c>
      <c r="J22" s="2">
        <v>5.9888000000000003</v>
      </c>
      <c r="K22" s="2">
        <v>1.0297400000000001</v>
      </c>
    </row>
    <row r="23" spans="1:11" x14ac:dyDescent="0.4">
      <c r="A23" s="2">
        <v>0</v>
      </c>
      <c r="B23" s="2">
        <v>0</v>
      </c>
      <c r="C23" s="2">
        <v>6.9153599999999997</v>
      </c>
      <c r="D23" s="2">
        <v>11.1</v>
      </c>
      <c r="E23" s="2">
        <v>13.67723</v>
      </c>
      <c r="F23" s="2">
        <v>0</v>
      </c>
      <c r="G23" s="2">
        <v>20.660209999999999</v>
      </c>
      <c r="I23" s="2">
        <v>759.14026999999999</v>
      </c>
      <c r="J23" s="2">
        <v>8.5464599999999997</v>
      </c>
      <c r="K23" s="2">
        <v>1.0506200000000001</v>
      </c>
    </row>
    <row r="24" spans="1:11" x14ac:dyDescent="0.4">
      <c r="A24" s="2">
        <v>4</v>
      </c>
      <c r="B24" s="2">
        <v>4.5</v>
      </c>
      <c r="C24" s="2">
        <v>15.070209999999999</v>
      </c>
      <c r="D24" s="2">
        <v>7385.4043099999999</v>
      </c>
      <c r="E24" s="2">
        <v>237.99173999999999</v>
      </c>
      <c r="F24" s="2">
        <v>49.6</v>
      </c>
      <c r="G24" s="2">
        <v>20.03913</v>
      </c>
      <c r="I24" s="2">
        <v>1014.13675</v>
      </c>
      <c r="J24" s="2">
        <v>11.232760000000001</v>
      </c>
      <c r="K24" s="2">
        <v>1.0715600000000001</v>
      </c>
    </row>
    <row r="25" spans="1:11" x14ac:dyDescent="0.4">
      <c r="A25" s="2">
        <v>8</v>
      </c>
      <c r="B25" s="2">
        <v>0</v>
      </c>
      <c r="C25" s="2">
        <v>17.632359999999998</v>
      </c>
      <c r="D25" s="2">
        <v>14151.50215</v>
      </c>
      <c r="E25" s="2">
        <v>235.91779</v>
      </c>
      <c r="F25" s="2">
        <v>76.7</v>
      </c>
      <c r="G25" s="2">
        <v>20.80491</v>
      </c>
      <c r="I25" s="2">
        <v>1331.00576</v>
      </c>
      <c r="J25" s="2">
        <v>14.397349999999999</v>
      </c>
      <c r="K25" s="2">
        <v>1.0975900000000001</v>
      </c>
    </row>
    <row r="26" spans="1:11" x14ac:dyDescent="0.4">
      <c r="A26" t="s">
        <v>401</v>
      </c>
      <c r="I26" s="2">
        <v>1680.74755</v>
      </c>
      <c r="J26" s="2">
        <v>16.509150000000002</v>
      </c>
      <c r="K26" s="2">
        <v>1.1263099999999999</v>
      </c>
    </row>
    <row r="27" spans="1:11" x14ac:dyDescent="0.4">
      <c r="I27" s="2">
        <v>2410.2790599999998</v>
      </c>
      <c r="J27" s="2">
        <v>24.086960000000001</v>
      </c>
      <c r="K27" s="2">
        <v>1.1862299999999999</v>
      </c>
    </row>
    <row r="28" spans="1:11" x14ac:dyDescent="0.4">
      <c r="I28" s="2">
        <v>3433.1477</v>
      </c>
      <c r="J28" s="2">
        <v>33.88456</v>
      </c>
      <c r="K28" s="2">
        <v>1.27024</v>
      </c>
    </row>
    <row r="29" spans="1:11" x14ac:dyDescent="0.4">
      <c r="I29" s="2">
        <v>4433.48261</v>
      </c>
      <c r="J29" s="2">
        <v>43.46631</v>
      </c>
      <c r="K29" s="2">
        <v>1.3524</v>
      </c>
    </row>
    <row r="30" spans="1:11" x14ac:dyDescent="0.4">
      <c r="I30" s="2">
        <v>6186.7883599999996</v>
      </c>
      <c r="J30" s="2">
        <v>60.260420000000003</v>
      </c>
      <c r="K30" s="2">
        <v>1.4964</v>
      </c>
    </row>
    <row r="34" spans="1:21" x14ac:dyDescent="0.4">
      <c r="A34" s="1" t="s">
        <v>40</v>
      </c>
      <c r="G34" s="1" t="s">
        <v>41</v>
      </c>
      <c r="H34" s="51" t="s">
        <v>45</v>
      </c>
      <c r="I34" s="52"/>
      <c r="J34" s="52"/>
      <c r="K34" s="52"/>
      <c r="L34" s="52"/>
      <c r="M34" s="53"/>
      <c r="P34" s="1" t="s">
        <v>31</v>
      </c>
    </row>
    <row r="35" spans="1:21" x14ac:dyDescent="0.4">
      <c r="A35" s="2"/>
      <c r="B35" s="2" t="s">
        <v>37</v>
      </c>
      <c r="C35" s="2"/>
      <c r="D35" s="2" t="s">
        <v>38</v>
      </c>
      <c r="E35" s="2"/>
      <c r="H35" s="51" t="s">
        <v>42</v>
      </c>
      <c r="I35" s="53"/>
      <c r="J35" s="51" t="s">
        <v>43</v>
      </c>
      <c r="K35" s="53"/>
      <c r="L35" s="51" t="s">
        <v>44</v>
      </c>
      <c r="M35" s="53"/>
      <c r="N35" s="2" t="s">
        <v>46</v>
      </c>
      <c r="P35" s="33"/>
      <c r="Q35" s="51" t="s">
        <v>33</v>
      </c>
      <c r="R35" s="52"/>
      <c r="S35" s="52"/>
      <c r="T35" s="52"/>
      <c r="U35" s="53"/>
    </row>
    <row r="36" spans="1:21" x14ac:dyDescent="0.4">
      <c r="A36" s="2" t="s">
        <v>39</v>
      </c>
      <c r="B36" s="2">
        <v>0</v>
      </c>
      <c r="C36" s="2">
        <v>0.3</v>
      </c>
      <c r="D36" s="2">
        <v>0</v>
      </c>
      <c r="E36" s="2">
        <v>0.3</v>
      </c>
      <c r="G36" s="2" t="s">
        <v>39</v>
      </c>
      <c r="H36" s="2" t="s">
        <v>2</v>
      </c>
      <c r="I36" s="2" t="s">
        <v>1</v>
      </c>
      <c r="J36" s="2" t="s">
        <v>2</v>
      </c>
      <c r="K36" s="2" t="s">
        <v>1</v>
      </c>
      <c r="L36" s="2" t="s">
        <v>2</v>
      </c>
      <c r="M36" s="2" t="s">
        <v>1</v>
      </c>
      <c r="N36" s="2"/>
      <c r="P36" s="2" t="s">
        <v>32</v>
      </c>
      <c r="Q36" s="2" t="s">
        <v>23</v>
      </c>
      <c r="R36" s="2" t="s">
        <v>24</v>
      </c>
      <c r="S36" s="2" t="s">
        <v>25</v>
      </c>
      <c r="T36" s="2" t="s">
        <v>26</v>
      </c>
      <c r="U36" s="2" t="s">
        <v>27</v>
      </c>
    </row>
    <row r="37" spans="1:21" x14ac:dyDescent="0.4">
      <c r="A37" s="2" t="s">
        <v>492</v>
      </c>
      <c r="B37" s="2">
        <v>50.551540000000003</v>
      </c>
      <c r="C37" s="2">
        <v>836.48492999999996</v>
      </c>
      <c r="D37" s="2">
        <v>59.333329999999997</v>
      </c>
      <c r="E37" s="2">
        <v>443.5</v>
      </c>
      <c r="G37" s="2">
        <v>0</v>
      </c>
      <c r="H37" s="2">
        <v>50.551540000000003</v>
      </c>
      <c r="I37" s="2">
        <v>10.13557</v>
      </c>
      <c r="J37" s="2">
        <v>88.767700000000005</v>
      </c>
      <c r="K37" s="2">
        <v>10.38456</v>
      </c>
      <c r="L37" s="2">
        <v>66.5</v>
      </c>
      <c r="M37" s="2">
        <v>15.917400000000001</v>
      </c>
      <c r="N37" s="2" t="s">
        <v>47</v>
      </c>
      <c r="P37" s="2" t="s">
        <v>28</v>
      </c>
      <c r="Q37" s="6">
        <v>3.2884531398741506</v>
      </c>
      <c r="R37" s="6">
        <v>6.5712486207579781</v>
      </c>
      <c r="S37" s="2"/>
      <c r="T37" s="2"/>
      <c r="U37" s="6">
        <v>8.6103441370523104</v>
      </c>
    </row>
    <row r="38" spans="1:21" x14ac:dyDescent="0.4">
      <c r="A38" s="2" t="s">
        <v>493</v>
      </c>
      <c r="B38" s="2">
        <v>88.767700000000005</v>
      </c>
      <c r="C38" s="2">
        <v>842.36767999999995</v>
      </c>
      <c r="D38" s="2">
        <v>48.240729999999999</v>
      </c>
      <c r="E38" s="2">
        <v>494.96496999999999</v>
      </c>
      <c r="G38" s="2">
        <v>0.3</v>
      </c>
      <c r="H38" s="2">
        <v>836.48492999999996</v>
      </c>
      <c r="I38" s="2">
        <v>62.582709999999999</v>
      </c>
      <c r="J38" s="2">
        <v>842.36767999999995</v>
      </c>
      <c r="K38" s="2">
        <v>68.941339999999997</v>
      </c>
      <c r="L38" s="2"/>
      <c r="M38" s="2"/>
      <c r="N38" s="2">
        <v>0.49554468239176852</v>
      </c>
      <c r="P38" s="2" t="s">
        <v>29</v>
      </c>
      <c r="Q38" s="2">
        <v>3.5022747855543748</v>
      </c>
      <c r="R38" s="2">
        <v>11.233862279862265</v>
      </c>
      <c r="S38" s="2">
        <v>4.9693805145868168</v>
      </c>
      <c r="T38" s="2">
        <v>4.6447789829003563</v>
      </c>
      <c r="U38" s="2">
        <v>7.3632472233804478</v>
      </c>
    </row>
    <row r="39" spans="1:21" x14ac:dyDescent="0.4">
      <c r="A39" s="2" t="s">
        <v>494</v>
      </c>
      <c r="B39" s="2">
        <v>66.5</v>
      </c>
      <c r="C39" s="2"/>
      <c r="D39" s="2">
        <v>45.95496</v>
      </c>
      <c r="E39" s="2">
        <v>467.80651</v>
      </c>
      <c r="G39" s="2">
        <v>1</v>
      </c>
      <c r="H39" s="2">
        <v>2385.3431300000002</v>
      </c>
      <c r="I39" s="2">
        <v>89.751260000000002</v>
      </c>
      <c r="J39" s="2">
        <v>2342.8304699999999</v>
      </c>
      <c r="K39" s="2">
        <v>152.70652999999999</v>
      </c>
      <c r="L39" s="2">
        <v>2377.8888900000002</v>
      </c>
      <c r="M39" s="2">
        <v>187.03639000000001</v>
      </c>
      <c r="N39" s="2">
        <v>0.95837456701149537</v>
      </c>
      <c r="P39" s="2" t="s">
        <v>30</v>
      </c>
      <c r="Q39" s="2">
        <v>7.2820172994903487</v>
      </c>
      <c r="R39" s="2"/>
      <c r="S39" s="2">
        <v>11.81447554061706</v>
      </c>
      <c r="T39" s="2"/>
      <c r="U39" s="2">
        <v>12.1893092999097</v>
      </c>
    </row>
  </sheetData>
  <mergeCells count="15">
    <mergeCell ref="F21:G21"/>
    <mergeCell ref="B20:G20"/>
    <mergeCell ref="Q35:U35"/>
    <mergeCell ref="H34:M34"/>
    <mergeCell ref="A3:A4"/>
    <mergeCell ref="A5:A14"/>
    <mergeCell ref="J20:K20"/>
    <mergeCell ref="C2:F2"/>
    <mergeCell ref="J2:N2"/>
    <mergeCell ref="O2:S2"/>
    <mergeCell ref="B21:C21"/>
    <mergeCell ref="D21:E21"/>
    <mergeCell ref="H35:I35"/>
    <mergeCell ref="J35:K35"/>
    <mergeCell ref="L35:M35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54813-0B46-45B0-8757-2AF136B0AE63}">
  <dimension ref="A1:K8"/>
  <sheetViews>
    <sheetView workbookViewId="0">
      <selection activeCell="H13" sqref="H13"/>
    </sheetView>
  </sheetViews>
  <sheetFormatPr defaultRowHeight="17.399999999999999" x14ac:dyDescent="0.4"/>
  <sheetData>
    <row r="1" spans="1:11" x14ac:dyDescent="0.4">
      <c r="A1" s="1" t="s">
        <v>214</v>
      </c>
      <c r="G1" s="1" t="s">
        <v>213</v>
      </c>
    </row>
    <row r="2" spans="1:11" x14ac:dyDescent="0.4">
      <c r="A2" s="2"/>
      <c r="B2" s="2" t="s">
        <v>211</v>
      </c>
      <c r="C2" s="2"/>
      <c r="D2" s="2"/>
      <c r="E2" s="2"/>
      <c r="G2" s="2"/>
      <c r="H2" s="2" t="s">
        <v>211</v>
      </c>
      <c r="I2" s="2"/>
      <c r="J2" s="2"/>
      <c r="K2" s="2"/>
    </row>
    <row r="3" spans="1:11" x14ac:dyDescent="0.4">
      <c r="A3" s="2" t="s">
        <v>212</v>
      </c>
      <c r="B3" s="2" t="s">
        <v>207</v>
      </c>
      <c r="C3" s="2" t="s">
        <v>208</v>
      </c>
      <c r="D3" s="2" t="s">
        <v>209</v>
      </c>
      <c r="E3" s="2" t="s">
        <v>210</v>
      </c>
      <c r="G3" s="2" t="s">
        <v>212</v>
      </c>
      <c r="H3" s="2" t="s">
        <v>207</v>
      </c>
      <c r="I3" s="2" t="s">
        <v>208</v>
      </c>
      <c r="J3" s="2" t="s">
        <v>209</v>
      </c>
      <c r="K3" s="2" t="s">
        <v>210</v>
      </c>
    </row>
    <row r="4" spans="1:11" x14ac:dyDescent="0.4">
      <c r="A4" s="4">
        <v>0</v>
      </c>
      <c r="B4" s="4">
        <v>86.7</v>
      </c>
      <c r="C4" s="4">
        <v>2.5</v>
      </c>
      <c r="D4" s="4">
        <v>10.77</v>
      </c>
      <c r="E4" s="4">
        <v>0.03</v>
      </c>
      <c r="G4" s="4">
        <v>0</v>
      </c>
      <c r="H4" s="4">
        <v>90.76</v>
      </c>
      <c r="I4" s="4">
        <v>4.01</v>
      </c>
      <c r="J4" s="4">
        <v>4.93</v>
      </c>
      <c r="K4" s="4">
        <v>0.3</v>
      </c>
    </row>
    <row r="5" spans="1:11" x14ac:dyDescent="0.4">
      <c r="A5" s="4">
        <v>1</v>
      </c>
      <c r="B5" s="4">
        <v>80.540000000000006</v>
      </c>
      <c r="C5" s="4">
        <v>8.7899999999999991</v>
      </c>
      <c r="D5" s="4">
        <v>10.57</v>
      </c>
      <c r="E5" s="4">
        <v>0.1</v>
      </c>
      <c r="G5" s="4">
        <v>1</v>
      </c>
      <c r="H5" s="4">
        <v>84.35</v>
      </c>
      <c r="I5" s="4">
        <v>8.65</v>
      </c>
      <c r="J5" s="4">
        <v>6.83</v>
      </c>
      <c r="K5" s="4">
        <v>0.17</v>
      </c>
    </row>
    <row r="6" spans="1:11" x14ac:dyDescent="0.4">
      <c r="A6" s="4">
        <v>2</v>
      </c>
      <c r="B6" s="4">
        <v>68.31</v>
      </c>
      <c r="C6" s="4">
        <v>19.21</v>
      </c>
      <c r="D6" s="4">
        <v>12.43</v>
      </c>
      <c r="E6" s="4">
        <v>0.05</v>
      </c>
      <c r="G6" s="4">
        <v>2</v>
      </c>
      <c r="H6" s="4">
        <v>77.42</v>
      </c>
      <c r="I6" s="4">
        <v>15.4</v>
      </c>
      <c r="J6" s="4">
        <v>6.46</v>
      </c>
      <c r="K6" s="4">
        <v>0.72</v>
      </c>
    </row>
    <row r="7" spans="1:11" x14ac:dyDescent="0.4">
      <c r="A7" s="4">
        <v>4</v>
      </c>
      <c r="B7" s="4">
        <v>32.869999999999997</v>
      </c>
      <c r="C7" s="4">
        <v>49.74</v>
      </c>
      <c r="D7" s="4">
        <v>17.23</v>
      </c>
      <c r="E7" s="4">
        <v>0.16</v>
      </c>
      <c r="G7" s="4">
        <v>4</v>
      </c>
      <c r="H7" s="4">
        <v>62.32</v>
      </c>
      <c r="I7" s="4">
        <v>30.26</v>
      </c>
      <c r="J7" s="4">
        <v>6.88</v>
      </c>
      <c r="K7" s="4">
        <v>0.54</v>
      </c>
    </row>
    <row r="8" spans="1:11" x14ac:dyDescent="0.4">
      <c r="A8" s="2">
        <v>6</v>
      </c>
      <c r="B8" s="2">
        <v>28.6</v>
      </c>
      <c r="C8" s="2">
        <v>37.42</v>
      </c>
      <c r="D8" s="2">
        <v>33.85</v>
      </c>
      <c r="E8" s="2">
        <v>0.1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B50A9-A8B7-48ED-857B-8ED4B5F63183}">
  <dimension ref="A1:L37"/>
  <sheetViews>
    <sheetView zoomScaleNormal="100" workbookViewId="0">
      <selection activeCell="R34" sqref="R34"/>
    </sheetView>
  </sheetViews>
  <sheetFormatPr defaultRowHeight="17.399999999999999" x14ac:dyDescent="0.4"/>
  <cols>
    <col min="1" max="1" width="9" customWidth="1"/>
  </cols>
  <sheetData>
    <row r="1" spans="1:12" x14ac:dyDescent="0.4">
      <c r="A1" s="1" t="s">
        <v>267</v>
      </c>
      <c r="I1" s="1" t="s">
        <v>272</v>
      </c>
    </row>
    <row r="2" spans="1:12" x14ac:dyDescent="0.4">
      <c r="B2" s="77" t="s">
        <v>271</v>
      </c>
      <c r="C2" s="77"/>
      <c r="D2" s="77"/>
      <c r="J2" s="77" t="s">
        <v>277</v>
      </c>
      <c r="K2" s="77"/>
      <c r="L2" s="77"/>
    </row>
    <row r="3" spans="1:12" x14ac:dyDescent="0.4">
      <c r="A3" s="2"/>
      <c r="B3" s="2" t="s">
        <v>268</v>
      </c>
      <c r="C3" s="2" t="s">
        <v>269</v>
      </c>
      <c r="D3" s="2" t="s">
        <v>270</v>
      </c>
      <c r="I3" s="2"/>
      <c r="J3" s="2" t="s">
        <v>273</v>
      </c>
      <c r="K3" s="2" t="s">
        <v>274</v>
      </c>
      <c r="L3" s="2" t="s">
        <v>275</v>
      </c>
    </row>
    <row r="4" spans="1:12" x14ac:dyDescent="0.4">
      <c r="A4" s="2" t="s">
        <v>374</v>
      </c>
      <c r="B4" s="46">
        <v>0.9608832068467632</v>
      </c>
      <c r="C4" s="46">
        <v>1.8786466287930317</v>
      </c>
      <c r="D4" s="46">
        <v>1.1126586597135384</v>
      </c>
      <c r="I4" s="2" t="s">
        <v>374</v>
      </c>
      <c r="J4" s="47">
        <v>1.1392082087289839</v>
      </c>
      <c r="K4" s="47">
        <v>1.8805523274866172</v>
      </c>
      <c r="L4" s="47">
        <v>2.9399510229068357</v>
      </c>
    </row>
    <row r="5" spans="1:12" x14ac:dyDescent="0.4">
      <c r="A5" s="2" t="s">
        <v>375</v>
      </c>
      <c r="B5" s="46">
        <v>0.98770277515190452</v>
      </c>
      <c r="C5" s="46">
        <v>1.8681220567487362</v>
      </c>
      <c r="D5" s="46">
        <v>1.2330719254391114</v>
      </c>
      <c r="I5" s="2" t="s">
        <v>375</v>
      </c>
      <c r="J5" s="47">
        <v>1.009107548500795</v>
      </c>
      <c r="K5" s="47">
        <v>2.1171912084208269</v>
      </c>
      <c r="L5" s="47">
        <v>3.0856382807110352</v>
      </c>
    </row>
    <row r="6" spans="1:12" x14ac:dyDescent="0.4">
      <c r="A6" s="2" t="s">
        <v>376</v>
      </c>
      <c r="B6" s="46">
        <v>0.96410571731406358</v>
      </c>
      <c r="C6" s="46">
        <v>1.8569936593301426</v>
      </c>
      <c r="D6" s="46">
        <v>1.241208849931553</v>
      </c>
      <c r="I6" s="2" t="s">
        <v>376</v>
      </c>
      <c r="J6" s="47">
        <v>0.95902714432247138</v>
      </c>
      <c r="K6" s="47">
        <v>2.0389102717945677</v>
      </c>
      <c r="L6" s="47">
        <v>3.1604405500742683</v>
      </c>
    </row>
    <row r="7" spans="1:12" x14ac:dyDescent="0.4">
      <c r="A7" s="2" t="s">
        <v>377</v>
      </c>
      <c r="B7" s="46">
        <v>0.99531574008444712</v>
      </c>
      <c r="C7" s="46">
        <v>1.8645357636055941</v>
      </c>
      <c r="D7" s="46">
        <v>1.2276704511332963</v>
      </c>
      <c r="I7" s="2" t="s">
        <v>377</v>
      </c>
      <c r="J7" s="47">
        <v>0.9900929347123546</v>
      </c>
      <c r="K7" s="47">
        <v>2.2012652089475142</v>
      </c>
      <c r="L7" s="47">
        <v>3.4713514658425164</v>
      </c>
    </row>
    <row r="8" spans="1:12" x14ac:dyDescent="0.4">
      <c r="A8" s="2" t="s">
        <v>378</v>
      </c>
      <c r="B8" s="46">
        <v>0.99349364714564303</v>
      </c>
      <c r="C8" s="46">
        <v>1.8681538992126321</v>
      </c>
      <c r="D8" s="46">
        <v>1.2588317333760213</v>
      </c>
      <c r="I8" s="2" t="s">
        <v>378</v>
      </c>
      <c r="J8" s="47">
        <v>0.96882684238227545</v>
      </c>
      <c r="K8" s="47">
        <v>2.3037551426722831</v>
      </c>
      <c r="L8" s="47">
        <v>3.2538409878074246</v>
      </c>
    </row>
    <row r="9" spans="1:12" x14ac:dyDescent="0.4">
      <c r="A9" s="2" t="s">
        <v>379</v>
      </c>
      <c r="B9" s="46">
        <v>1.027085350241421</v>
      </c>
      <c r="C9" s="46">
        <v>1.9167127478539003</v>
      </c>
      <c r="D9" s="46">
        <v>1.245820022003997</v>
      </c>
      <c r="I9" s="2" t="s">
        <v>379</v>
      </c>
      <c r="J9" s="47">
        <v>0.95148444939389099</v>
      </c>
      <c r="K9" s="47">
        <v>2.4189601085733239</v>
      </c>
      <c r="L9" s="47">
        <v>3.5389349085511235</v>
      </c>
    </row>
    <row r="10" spans="1:12" x14ac:dyDescent="0.4">
      <c r="A10" s="2" t="s">
        <v>380</v>
      </c>
      <c r="B10" s="46">
        <v>1.027886732418291</v>
      </c>
      <c r="C10" s="46">
        <v>1.9400285858734954</v>
      </c>
      <c r="D10" s="46">
        <v>1.2306735045515687</v>
      </c>
      <c r="I10" s="2" t="s">
        <v>380</v>
      </c>
      <c r="J10" s="47">
        <v>0.98559454220792198</v>
      </c>
      <c r="K10" s="47">
        <v>2.3211455063310953</v>
      </c>
      <c r="L10" s="47">
        <v>3.8825716118963296</v>
      </c>
    </row>
    <row r="11" spans="1:12" x14ac:dyDescent="0.4">
      <c r="A11" s="2" t="s">
        <v>381</v>
      </c>
      <c r="B11" s="46">
        <v>1.0085140268229886</v>
      </c>
      <c r="C11" s="46">
        <v>1.943802292333324</v>
      </c>
      <c r="D11" s="46">
        <v>1.2634218195318725</v>
      </c>
      <c r="I11" s="2" t="s">
        <v>381</v>
      </c>
      <c r="J11" s="47">
        <v>1.0050965968711432</v>
      </c>
      <c r="K11" s="47">
        <v>2.1374179797400452</v>
      </c>
      <c r="L11" s="47">
        <v>3.4958081300485206</v>
      </c>
    </row>
    <row r="12" spans="1:12" x14ac:dyDescent="0.4">
      <c r="A12" s="2" t="s">
        <v>382</v>
      </c>
      <c r="B12" s="46">
        <v>1.0337799282125282</v>
      </c>
      <c r="C12" s="46">
        <v>1.9313622304647795</v>
      </c>
      <c r="D12" s="46">
        <v>1.2174066974094986</v>
      </c>
      <c r="I12" s="2" t="s">
        <v>382</v>
      </c>
      <c r="J12" s="47">
        <v>1.010458908385752</v>
      </c>
      <c r="K12" s="47">
        <v>2.2326228104056485</v>
      </c>
      <c r="L12" s="47">
        <v>3.1596580710537037</v>
      </c>
    </row>
    <row r="13" spans="1:12" x14ac:dyDescent="0.4">
      <c r="A13" s="2" t="s">
        <v>383</v>
      </c>
      <c r="B13" s="46">
        <v>1.0012328757619486</v>
      </c>
      <c r="C13" s="46">
        <v>1.9536677244348308</v>
      </c>
      <c r="D13" s="46">
        <v>1.2437264073619134</v>
      </c>
      <c r="I13" s="2" t="s">
        <v>383</v>
      </c>
      <c r="J13" s="47">
        <v>1.0172224731685455</v>
      </c>
      <c r="K13" s="47">
        <v>2.2763901137495259</v>
      </c>
      <c r="L13" s="47">
        <v>3.0433619111909205</v>
      </c>
    </row>
    <row r="14" spans="1:12" x14ac:dyDescent="0.4">
      <c r="A14" s="29" t="s">
        <v>370</v>
      </c>
      <c r="B14" s="46">
        <f ca="1">AVERAGE(B4:B15)</f>
        <v>0.99999999999999978</v>
      </c>
      <c r="C14" s="46">
        <f ca="1">AVERAGE(C4:C15)</f>
        <v>1.9022025588650464</v>
      </c>
      <c r="D14" s="46">
        <f ca="1">AVERAGE(D4:D15)</f>
        <v>1.2274490070452371</v>
      </c>
      <c r="I14" s="2" t="s">
        <v>395</v>
      </c>
      <c r="J14" s="47">
        <v>0.9967825062221406</v>
      </c>
      <c r="K14" s="47">
        <v>2.4001296645911094</v>
      </c>
      <c r="L14" s="47"/>
    </row>
    <row r="15" spans="1:12" x14ac:dyDescent="0.4">
      <c r="A15" s="29" t="s">
        <v>371</v>
      </c>
      <c r="B15" s="46">
        <f ca="1">_xlfn.STDEV.S(B4:B15)</f>
        <v>2.5299095112535003E-2</v>
      </c>
      <c r="C15" s="46">
        <f ca="1">_xlfn.STDEV.S(C4:C15)</f>
        <v>3.8310351365533124E-2</v>
      </c>
      <c r="D15" s="46">
        <f ca="1">_xlfn.STDEV.S(D4:D15)</f>
        <v>4.2675045315813544E-2</v>
      </c>
      <c r="I15" s="2" t="s">
        <v>451</v>
      </c>
      <c r="J15" s="47">
        <v>0.96709784510380858</v>
      </c>
      <c r="K15" s="47"/>
      <c r="L15" s="47"/>
    </row>
    <row r="16" spans="1:12" x14ac:dyDescent="0.4">
      <c r="A16" t="s">
        <v>391</v>
      </c>
      <c r="I16" s="29" t="s">
        <v>370</v>
      </c>
      <c r="J16" s="47">
        <f t="shared" ref="J16" si="0">AVERAGE(J4:J15)</f>
        <v>1.0000000000000069</v>
      </c>
      <c r="K16" s="47">
        <f t="shared" ref="K16" si="1">AVERAGE(K4:K15)</f>
        <v>2.21166730388296</v>
      </c>
      <c r="L16" s="47">
        <f>AVERAGE(L4:L15)</f>
        <v>3.3031556940082671</v>
      </c>
    </row>
    <row r="17" spans="1:12" x14ac:dyDescent="0.4">
      <c r="A17" t="s">
        <v>424</v>
      </c>
      <c r="I17" s="29" t="s">
        <v>371</v>
      </c>
      <c r="J17" s="47">
        <f>_xlfn.STDEV.S(J4:J15)</f>
        <v>4.8893874864796349E-2</v>
      </c>
      <c r="K17" s="47">
        <f t="shared" ref="K17" si="2">_xlfn.STDEV.S(K4:K15)</f>
        <v>0.16050271292826535</v>
      </c>
      <c r="L17" s="47">
        <f>_xlfn.STDEV.S(L4:L15)</f>
        <v>0.2880653496122455</v>
      </c>
    </row>
    <row r="18" spans="1:12" x14ac:dyDescent="0.4">
      <c r="B18" s="48"/>
      <c r="C18" s="48"/>
      <c r="D18" s="48"/>
      <c r="E18" s="48"/>
      <c r="F18" s="48"/>
      <c r="I18" t="s">
        <v>391</v>
      </c>
    </row>
    <row r="19" spans="1:12" x14ac:dyDescent="0.4">
      <c r="A19" s="1" t="s">
        <v>276</v>
      </c>
      <c r="I19" t="s">
        <v>425</v>
      </c>
    </row>
    <row r="20" spans="1:12" x14ac:dyDescent="0.4">
      <c r="B20" s="50" t="s">
        <v>278</v>
      </c>
      <c r="C20" s="50"/>
      <c r="D20" s="50"/>
      <c r="E20" s="50"/>
      <c r="F20" s="50"/>
    </row>
    <row r="21" spans="1:12" x14ac:dyDescent="0.4">
      <c r="A21" s="2"/>
      <c r="B21" s="2" t="s">
        <v>4</v>
      </c>
      <c r="C21" s="2" t="s">
        <v>452</v>
      </c>
      <c r="D21" s="2" t="s">
        <v>453</v>
      </c>
      <c r="E21" s="2" t="s">
        <v>454</v>
      </c>
      <c r="F21" s="2" t="s">
        <v>455</v>
      </c>
    </row>
    <row r="22" spans="1:12" x14ac:dyDescent="0.4">
      <c r="A22" s="2" t="s">
        <v>374</v>
      </c>
      <c r="B22" s="47">
        <v>0.92897877971980314</v>
      </c>
      <c r="C22" s="47">
        <v>0.75988873998833939</v>
      </c>
      <c r="D22" s="47">
        <v>0.7845127625559869</v>
      </c>
      <c r="E22" s="47">
        <v>1.140810323854305</v>
      </c>
      <c r="F22" s="47">
        <v>0.84064888045615638</v>
      </c>
    </row>
    <row r="23" spans="1:12" x14ac:dyDescent="0.4">
      <c r="A23" s="2" t="s">
        <v>375</v>
      </c>
      <c r="B23" s="47">
        <v>0.92960526703701185</v>
      </c>
      <c r="C23" s="47">
        <v>0.62632232024039614</v>
      </c>
      <c r="D23" s="47">
        <v>0.78077868633939751</v>
      </c>
      <c r="E23" s="47">
        <v>1.087497209617954</v>
      </c>
      <c r="F23" s="47">
        <v>0.78619531436905921</v>
      </c>
    </row>
    <row r="24" spans="1:12" x14ac:dyDescent="0.4">
      <c r="A24" s="2" t="s">
        <v>376</v>
      </c>
      <c r="B24" s="47">
        <v>0.93706447787779024</v>
      </c>
      <c r="C24" s="47">
        <v>0.56541550471077962</v>
      </c>
      <c r="D24" s="47">
        <v>0.90743966018844757</v>
      </c>
      <c r="E24" s="47">
        <v>1.1068575008610613</v>
      </c>
      <c r="F24" s="47">
        <v>0.85454226123247401</v>
      </c>
    </row>
    <row r="25" spans="1:12" x14ac:dyDescent="0.4">
      <c r="A25" s="2" t="s">
        <v>377</v>
      </c>
      <c r="B25" s="47">
        <v>0.92369080217799215</v>
      </c>
      <c r="C25" s="47">
        <v>0.51949573446841446</v>
      </c>
      <c r="D25" s="47">
        <v>0.90761990966188133</v>
      </c>
      <c r="E25" s="47">
        <v>1.067478199238554</v>
      </c>
      <c r="F25" s="47">
        <v>0.93162613214703049</v>
      </c>
    </row>
    <row r="26" spans="1:12" x14ac:dyDescent="0.4">
      <c r="A26" s="2" t="s">
        <v>378</v>
      </c>
      <c r="B26" s="47">
        <v>0.91158380978036868</v>
      </c>
      <c r="C26" s="47">
        <v>0.80691320350525497</v>
      </c>
      <c r="D26" s="47">
        <v>0.97886131095629569</v>
      </c>
      <c r="E26" s="47">
        <v>1.0185963160208611</v>
      </c>
      <c r="F26" s="47">
        <v>0.93585571023216008</v>
      </c>
    </row>
    <row r="27" spans="1:12" x14ac:dyDescent="0.4">
      <c r="A27" s="2" t="s">
        <v>379</v>
      </c>
      <c r="B27" s="47">
        <v>0.9713579557126768</v>
      </c>
      <c r="C27" s="47">
        <v>0.89422214500978536</v>
      </c>
      <c r="D27" s="47">
        <v>1.0630792999882419</v>
      </c>
      <c r="E27" s="47">
        <v>1.1126416370704539</v>
      </c>
      <c r="F27" s="47">
        <v>0.95688752046047632</v>
      </c>
    </row>
    <row r="28" spans="1:12" x14ac:dyDescent="0.4">
      <c r="A28" s="2" t="s">
        <v>380</v>
      </c>
      <c r="B28" s="47">
        <v>1.0512417659303872</v>
      </c>
      <c r="C28" s="47">
        <v>1.0164182452369956</v>
      </c>
      <c r="D28" s="47">
        <v>0.98768469057741581</v>
      </c>
      <c r="E28" s="47">
        <v>0.96875200786555349</v>
      </c>
      <c r="F28" s="47">
        <v>0.88500051698187021</v>
      </c>
    </row>
    <row r="29" spans="1:12" x14ac:dyDescent="0.4">
      <c r="A29" s="2" t="s">
        <v>381</v>
      </c>
      <c r="B29" s="47">
        <v>1.1425239822740167</v>
      </c>
      <c r="C29" s="47">
        <v>1.3108007895592027</v>
      </c>
      <c r="D29" s="47">
        <v>1.0076006895222904</v>
      </c>
      <c r="E29" s="47">
        <v>0.88036454932492669</v>
      </c>
      <c r="F29" s="47">
        <v>0.82865172797266062</v>
      </c>
    </row>
    <row r="30" spans="1:12" x14ac:dyDescent="0.4">
      <c r="A30" s="2" t="s">
        <v>382</v>
      </c>
      <c r="B30" s="47">
        <v>1.1698707937881332</v>
      </c>
      <c r="C30" s="47">
        <v>1.2532647518204574</v>
      </c>
      <c r="D30" s="47">
        <v>0.88857858313994231</v>
      </c>
      <c r="E30" s="47">
        <v>0.96463833290995116</v>
      </c>
      <c r="F30" s="47">
        <v>0.95348749829798285</v>
      </c>
    </row>
    <row r="31" spans="1:12" x14ac:dyDescent="0.4">
      <c r="A31" s="2" t="s">
        <v>383</v>
      </c>
      <c r="B31" s="47">
        <v>0.98940060918657002</v>
      </c>
      <c r="C31" s="47">
        <v>0.56889057359951467</v>
      </c>
      <c r="D31" s="47">
        <v>1.0140725709305531</v>
      </c>
      <c r="E31" s="47">
        <v>0.83128570712572236</v>
      </c>
      <c r="F31" s="47">
        <v>0.94925248271488538</v>
      </c>
    </row>
    <row r="32" spans="1:12" x14ac:dyDescent="0.4">
      <c r="A32" s="2" t="s">
        <v>395</v>
      </c>
      <c r="B32" s="47">
        <v>1.0215075785213406</v>
      </c>
      <c r="C32" s="47"/>
      <c r="D32" s="47">
        <v>1.0812988154876759</v>
      </c>
      <c r="E32" s="47"/>
      <c r="F32" s="47">
        <v>0.9429716226841417</v>
      </c>
    </row>
    <row r="33" spans="1:6" x14ac:dyDescent="0.4">
      <c r="A33" s="2" t="s">
        <v>451</v>
      </c>
      <c r="B33" s="47">
        <v>1.0231741779938714</v>
      </c>
      <c r="C33" s="47"/>
      <c r="D33" s="47">
        <v>0.9737463966234372</v>
      </c>
      <c r="E33" s="47"/>
      <c r="F33" s="47"/>
    </row>
    <row r="34" spans="1:6" x14ac:dyDescent="0.4">
      <c r="A34" s="29" t="s">
        <v>370</v>
      </c>
      <c r="B34" s="47">
        <f>AVERAGE(B22:B33)</f>
        <v>0.99999999999999656</v>
      </c>
      <c r="C34" s="47">
        <f t="shared" ref="C34:D34" si="3">AVERAGE(C22:C33)</f>
        <v>0.83216320081391404</v>
      </c>
      <c r="D34" s="47">
        <f t="shared" si="3"/>
        <v>0.94793944799763041</v>
      </c>
      <c r="E34" s="47">
        <f>AVERAGE(E22:E33)</f>
        <v>1.0178921783889343</v>
      </c>
      <c r="F34" s="47">
        <f>AVERAGE(F22:F33)</f>
        <v>0.89682906068626345</v>
      </c>
    </row>
    <row r="35" spans="1:6" x14ac:dyDescent="0.4">
      <c r="A35" s="29" t="s">
        <v>371</v>
      </c>
      <c r="B35" s="47">
        <f>_xlfn.STDEV.S(B22:B33)</f>
        <v>8.598522674180803E-2</v>
      </c>
      <c r="C35" s="47">
        <f t="shared" ref="C35:D35" si="4">_xlfn.STDEV.S(C22:C33)</f>
        <v>0.28493294998115937</v>
      </c>
      <c r="D35" s="47">
        <f t="shared" si="4"/>
        <v>9.7055474591632496E-2</v>
      </c>
      <c r="E35" s="47">
        <f>_xlfn.STDEV.S(E22:E33)</f>
        <v>0.10450509872951685</v>
      </c>
      <c r="F35" s="47">
        <f>_xlfn.STDEV.S(F22:F33)</f>
        <v>6.033302489517222E-2</v>
      </c>
    </row>
    <row r="36" spans="1:6" x14ac:dyDescent="0.4">
      <c r="A36" t="s">
        <v>391</v>
      </c>
      <c r="B36" s="48"/>
      <c r="C36" s="48"/>
      <c r="D36" s="48"/>
      <c r="E36" s="48"/>
      <c r="F36" s="48"/>
    </row>
    <row r="37" spans="1:6" x14ac:dyDescent="0.4">
      <c r="A37" t="s">
        <v>426</v>
      </c>
    </row>
  </sheetData>
  <mergeCells count="3">
    <mergeCell ref="B20:F20"/>
    <mergeCell ref="B2:D2"/>
    <mergeCell ref="J2:L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C9A63-408F-48EA-AA08-C35702A7A7B4}">
  <dimension ref="A1:AE43"/>
  <sheetViews>
    <sheetView topLeftCell="F27" zoomScaleNormal="100" workbookViewId="0">
      <selection activeCell="H28" sqref="H28"/>
    </sheetView>
  </sheetViews>
  <sheetFormatPr defaultRowHeight="17.399999999999999" x14ac:dyDescent="0.4"/>
  <sheetData>
    <row r="1" spans="1:31" x14ac:dyDescent="0.4">
      <c r="A1" s="1" t="s">
        <v>255</v>
      </c>
      <c r="I1" s="1" t="s">
        <v>256</v>
      </c>
      <c r="Q1" s="1" t="s">
        <v>257</v>
      </c>
      <c r="Y1" s="1" t="s">
        <v>258</v>
      </c>
    </row>
    <row r="2" spans="1:31" x14ac:dyDescent="0.4">
      <c r="A2" s="2"/>
      <c r="B2" s="2" t="s">
        <v>123</v>
      </c>
      <c r="C2" s="2"/>
      <c r="D2" s="2" t="s">
        <v>203</v>
      </c>
      <c r="E2" s="2"/>
      <c r="F2" s="2" t="s">
        <v>217</v>
      </c>
      <c r="G2" s="2"/>
      <c r="I2" s="2"/>
      <c r="J2" s="2" t="s">
        <v>244</v>
      </c>
      <c r="K2" s="2"/>
      <c r="L2" s="2" t="s">
        <v>245</v>
      </c>
      <c r="M2" s="2"/>
      <c r="N2" s="2" t="s">
        <v>246</v>
      </c>
      <c r="O2" s="2"/>
      <c r="Q2" s="2"/>
      <c r="R2" s="2" t="s">
        <v>124</v>
      </c>
      <c r="S2" s="2"/>
      <c r="T2" s="2" t="s">
        <v>248</v>
      </c>
      <c r="U2" s="2"/>
      <c r="V2" s="2" t="s">
        <v>249</v>
      </c>
      <c r="W2" s="2"/>
      <c r="Y2" s="2"/>
      <c r="Z2" s="2" t="s">
        <v>250</v>
      </c>
      <c r="AA2" s="2"/>
      <c r="AB2" s="2" t="s">
        <v>251</v>
      </c>
      <c r="AC2" s="2"/>
      <c r="AD2" s="2" t="s">
        <v>252</v>
      </c>
      <c r="AE2" s="2"/>
    </row>
    <row r="3" spans="1:31" x14ac:dyDescent="0.4">
      <c r="A3" s="2" t="s">
        <v>254</v>
      </c>
      <c r="B3" s="2" t="s">
        <v>2</v>
      </c>
      <c r="C3" s="2" t="s">
        <v>78</v>
      </c>
      <c r="D3" s="2" t="s">
        <v>2</v>
      </c>
      <c r="E3" s="2" t="s">
        <v>78</v>
      </c>
      <c r="F3" s="2" t="s">
        <v>2</v>
      </c>
      <c r="G3" s="2" t="s">
        <v>78</v>
      </c>
      <c r="I3" s="2" t="s">
        <v>243</v>
      </c>
      <c r="J3" s="2" t="s">
        <v>2</v>
      </c>
      <c r="K3" s="2" t="s">
        <v>78</v>
      </c>
      <c r="L3" s="2" t="s">
        <v>2</v>
      </c>
      <c r="M3" s="2" t="s">
        <v>78</v>
      </c>
      <c r="N3" s="2" t="s">
        <v>2</v>
      </c>
      <c r="O3" s="2" t="s">
        <v>78</v>
      </c>
      <c r="Q3" s="2" t="s">
        <v>247</v>
      </c>
      <c r="R3" s="2" t="s">
        <v>2</v>
      </c>
      <c r="S3" s="2" t="s">
        <v>78</v>
      </c>
      <c r="T3" s="2" t="s">
        <v>2</v>
      </c>
      <c r="U3" s="2" t="s">
        <v>78</v>
      </c>
      <c r="V3" s="2" t="s">
        <v>2</v>
      </c>
      <c r="W3" s="2" t="s">
        <v>78</v>
      </c>
      <c r="Y3" s="2" t="s">
        <v>253</v>
      </c>
      <c r="Z3" s="2" t="s">
        <v>2</v>
      </c>
      <c r="AA3" s="2" t="s">
        <v>78</v>
      </c>
      <c r="AB3" s="2" t="s">
        <v>2</v>
      </c>
      <c r="AC3" s="2" t="s">
        <v>78</v>
      </c>
      <c r="AD3" s="2" t="s">
        <v>2</v>
      </c>
      <c r="AE3" s="2" t="s">
        <v>78</v>
      </c>
    </row>
    <row r="4" spans="1:31" x14ac:dyDescent="0.4">
      <c r="A4" s="2">
        <v>0</v>
      </c>
      <c r="B4" s="2">
        <v>2.2599999999999999E-3</v>
      </c>
      <c r="C4" s="2">
        <v>2.5999999999999999E-3</v>
      </c>
      <c r="D4" s="2">
        <v>1.6800000000000001E-3</v>
      </c>
      <c r="E4" s="2">
        <v>3.2399999999999998E-3</v>
      </c>
      <c r="F4" s="2">
        <v>0</v>
      </c>
      <c r="G4" s="2">
        <v>1.009E-2</v>
      </c>
      <c r="I4" s="2">
        <v>0</v>
      </c>
      <c r="J4" s="2">
        <v>0</v>
      </c>
      <c r="K4" s="2">
        <v>4.5999999999999999E-3</v>
      </c>
      <c r="L4" s="2">
        <v>0</v>
      </c>
      <c r="M4" s="2">
        <v>1.2099999999999999E-3</v>
      </c>
      <c r="N4" s="2">
        <v>0</v>
      </c>
      <c r="O4" s="2">
        <v>5.0200000000000002E-3</v>
      </c>
      <c r="Q4" s="2">
        <v>0</v>
      </c>
      <c r="R4" s="13">
        <v>2.0200000000000001E-3</v>
      </c>
      <c r="S4" s="13">
        <v>4.7600000000000003E-3</v>
      </c>
      <c r="T4" s="13">
        <v>0</v>
      </c>
      <c r="U4" s="13">
        <v>2.3900000000000002E-3</v>
      </c>
      <c r="V4" s="13">
        <v>5.6499999999999996E-3</v>
      </c>
      <c r="W4" s="13">
        <v>3.7699999999999999E-3</v>
      </c>
      <c r="X4" s="20"/>
      <c r="Y4" s="2">
        <v>0</v>
      </c>
      <c r="Z4" s="2">
        <v>1.558E-2</v>
      </c>
      <c r="AA4" s="2">
        <v>3.6099999999999999E-3</v>
      </c>
      <c r="AB4" s="2">
        <v>0</v>
      </c>
      <c r="AC4" s="2">
        <v>1.9300000000000001E-3</v>
      </c>
      <c r="AD4" s="2">
        <v>0</v>
      </c>
      <c r="AE4" s="2">
        <v>4.8900000000000002E-3</v>
      </c>
    </row>
    <row r="5" spans="1:31" x14ac:dyDescent="0.4">
      <c r="A5" s="2">
        <v>2.5022700000000002</v>
      </c>
      <c r="B5" s="2">
        <v>5.4949999999999999E-2</v>
      </c>
      <c r="C5" s="2">
        <v>6.9499999999999996E-3</v>
      </c>
      <c r="D5" s="2">
        <v>0.15626000000000001</v>
      </c>
      <c r="E5" s="2">
        <v>2.7289999999999998E-2</v>
      </c>
      <c r="F5" s="2">
        <v>0.33967999999999998</v>
      </c>
      <c r="G5" s="2">
        <v>6.5579999999999999E-2</v>
      </c>
      <c r="I5" s="2">
        <v>2.5022700000000002</v>
      </c>
      <c r="J5" s="2">
        <v>1.2149999999999999E-2</v>
      </c>
      <c r="K5" s="2">
        <v>8.3800000000000003E-3</v>
      </c>
      <c r="L5" s="2">
        <v>3.1189999999999999E-2</v>
      </c>
      <c r="M5" s="2">
        <v>6.2399999999999999E-3</v>
      </c>
      <c r="N5" s="2">
        <v>4.3979999999999998E-2</v>
      </c>
      <c r="O5" s="2">
        <v>1.1650000000000001E-2</v>
      </c>
      <c r="Q5" s="2">
        <v>1.8767</v>
      </c>
      <c r="R5" s="13">
        <v>0.25058000000000002</v>
      </c>
      <c r="S5" s="13">
        <v>3.2129999999999999E-2</v>
      </c>
      <c r="T5" s="13">
        <v>0.28866000000000003</v>
      </c>
      <c r="U5" s="13">
        <v>6.4009999999999997E-2</v>
      </c>
      <c r="V5" s="13"/>
      <c r="W5" s="13"/>
      <c r="X5" s="20"/>
      <c r="Y5" s="2">
        <v>2.5022700000000002</v>
      </c>
      <c r="Z5" s="2">
        <v>0</v>
      </c>
      <c r="AA5" s="2">
        <v>5.2319999999999998E-2</v>
      </c>
      <c r="AB5" s="2">
        <v>0</v>
      </c>
      <c r="AC5" s="2">
        <v>4.863E-2</v>
      </c>
      <c r="AD5" s="2">
        <v>0.42784</v>
      </c>
      <c r="AE5" s="2">
        <v>4.2220000000000001E-2</v>
      </c>
    </row>
    <row r="6" spans="1:31" x14ac:dyDescent="0.4">
      <c r="A6" s="2">
        <v>3.5381999999999998</v>
      </c>
      <c r="B6" s="2">
        <v>6.6479999999999997E-2</v>
      </c>
      <c r="C6" s="2">
        <v>5.8199999999999997E-3</v>
      </c>
      <c r="D6" s="2">
        <v>0.22689999999999999</v>
      </c>
      <c r="E6" s="2">
        <v>2.317E-2</v>
      </c>
      <c r="F6" s="2">
        <v>0.43676999999999999</v>
      </c>
      <c r="G6" s="2">
        <v>4.3630000000000002E-2</v>
      </c>
      <c r="I6" s="2">
        <v>3.5381999999999998</v>
      </c>
      <c r="J6" s="2">
        <v>1.495E-2</v>
      </c>
      <c r="K6" s="2">
        <v>1.0829999999999999E-2</v>
      </c>
      <c r="L6" s="2">
        <v>4.6199999999999998E-2</v>
      </c>
      <c r="M6" s="2">
        <v>1.4619999999999999E-2</v>
      </c>
      <c r="N6" s="2">
        <v>6.5199999999999994E-2</v>
      </c>
      <c r="O6" s="2">
        <v>1.4149999999999999E-2</v>
      </c>
      <c r="Q6" s="2">
        <v>2.6536499999999998</v>
      </c>
      <c r="R6" s="13">
        <v>0.38146999999999998</v>
      </c>
      <c r="S6" s="13">
        <v>3.3149999999999999E-2</v>
      </c>
      <c r="T6" s="13">
        <v>0.51583999999999997</v>
      </c>
      <c r="U6" s="13">
        <v>4.8599999999999997E-2</v>
      </c>
      <c r="V6" s="13">
        <v>6.5729999999999997E-2</v>
      </c>
      <c r="W6" s="13">
        <v>2.8129999999999999E-2</v>
      </c>
      <c r="X6" s="20"/>
      <c r="Y6" s="2">
        <v>3.5381999999999998</v>
      </c>
      <c r="Z6" s="2">
        <v>0</v>
      </c>
      <c r="AA6" s="2">
        <v>2.7859999999999999E-2</v>
      </c>
      <c r="AB6" s="2">
        <v>5.2249999999999998E-2</v>
      </c>
      <c r="AC6" s="2">
        <v>0.11922000000000001</v>
      </c>
      <c r="AD6" s="2">
        <v>0.43212</v>
      </c>
      <c r="AE6" s="2">
        <v>6.787E-2</v>
      </c>
    </row>
    <row r="7" spans="1:31" x14ac:dyDescent="0.4">
      <c r="A7" s="2">
        <v>5.0030200000000002</v>
      </c>
      <c r="B7" s="2">
        <v>0.10396</v>
      </c>
      <c r="C7" s="2">
        <v>7.4900000000000001E-3</v>
      </c>
      <c r="D7" s="2">
        <v>0.32868000000000003</v>
      </c>
      <c r="E7" s="2">
        <v>1.5689999999999999E-2</v>
      </c>
      <c r="F7" s="2">
        <v>0.53417999999999999</v>
      </c>
      <c r="G7" s="2">
        <v>4.6679999999999999E-2</v>
      </c>
      <c r="I7" s="2">
        <v>5.0030200000000002</v>
      </c>
      <c r="J7" s="2">
        <v>3.1739999999999997E-2</v>
      </c>
      <c r="K7" s="2">
        <v>1.1939999999999999E-2</v>
      </c>
      <c r="L7" s="2">
        <v>7.0620000000000002E-2</v>
      </c>
      <c r="M7" s="2">
        <v>9.3600000000000003E-3</v>
      </c>
      <c r="N7" s="2">
        <v>6.6900000000000001E-2</v>
      </c>
      <c r="O7" s="2">
        <v>1.6410000000000001E-2</v>
      </c>
      <c r="Q7" s="2">
        <v>3.7522700000000002</v>
      </c>
      <c r="R7" s="13">
        <v>0.44244</v>
      </c>
      <c r="S7" s="13">
        <v>3.175E-2</v>
      </c>
      <c r="T7" s="13">
        <v>0.62678</v>
      </c>
      <c r="U7" s="13">
        <v>6.0220000000000003E-2</v>
      </c>
      <c r="V7" s="13">
        <v>4.2840000000000003E-2</v>
      </c>
      <c r="W7" s="13">
        <v>1.304E-2</v>
      </c>
      <c r="X7" s="20"/>
      <c r="Y7" s="2">
        <v>5.0030200000000002</v>
      </c>
      <c r="Z7" s="2">
        <v>0</v>
      </c>
      <c r="AA7" s="2">
        <v>4.24E-2</v>
      </c>
      <c r="AB7" s="2">
        <v>0.10274</v>
      </c>
      <c r="AC7" s="2">
        <v>9.3579999999999997E-2</v>
      </c>
      <c r="AD7" s="2">
        <v>0.45891999999999999</v>
      </c>
      <c r="AE7" s="2">
        <v>6.1960000000000001E-2</v>
      </c>
    </row>
    <row r="8" spans="1:31" x14ac:dyDescent="0.4">
      <c r="A8" s="2">
        <v>7.0742700000000003</v>
      </c>
      <c r="B8" s="2">
        <v>0.1152</v>
      </c>
      <c r="C8" s="2">
        <v>1.132E-2</v>
      </c>
      <c r="D8" s="2">
        <v>0.38900000000000001</v>
      </c>
      <c r="E8" s="2">
        <v>2.3879999999999998E-2</v>
      </c>
      <c r="F8" s="2">
        <v>0.55871000000000004</v>
      </c>
      <c r="G8" s="2">
        <v>4.3990000000000001E-2</v>
      </c>
      <c r="I8" s="2">
        <v>7.0742700000000003</v>
      </c>
      <c r="J8" s="2">
        <v>4.7030000000000002E-2</v>
      </c>
      <c r="K8" s="2">
        <v>1.865E-2</v>
      </c>
      <c r="L8" s="2">
        <v>8.4919999999999995E-2</v>
      </c>
      <c r="M8" s="2">
        <v>1.2239999999999999E-2</v>
      </c>
      <c r="N8" s="2">
        <v>0.10576000000000001</v>
      </c>
      <c r="O8" s="2">
        <v>2.3650000000000001E-2</v>
      </c>
      <c r="Q8" s="2">
        <v>5.3056999999999999</v>
      </c>
      <c r="R8" s="13">
        <v>0.41502</v>
      </c>
      <c r="S8" s="13">
        <v>3.0519999999999999E-2</v>
      </c>
      <c r="T8" s="13">
        <v>0.73189000000000004</v>
      </c>
      <c r="U8" s="13">
        <v>4.8259999999999997E-2</v>
      </c>
      <c r="V8" s="13">
        <v>4.1529999999999997E-2</v>
      </c>
      <c r="W8" s="13">
        <v>7.1599999999999997E-3</v>
      </c>
      <c r="X8" s="20"/>
      <c r="Y8" s="2">
        <v>7.0742700000000003</v>
      </c>
      <c r="Z8" s="2">
        <v>0</v>
      </c>
      <c r="AA8" s="2">
        <v>8.7550000000000003E-2</v>
      </c>
      <c r="AB8" s="2">
        <v>0</v>
      </c>
      <c r="AC8" s="2">
        <v>7.9200000000000007E-2</v>
      </c>
      <c r="AD8" s="2">
        <v>0.55367</v>
      </c>
      <c r="AE8" s="2">
        <v>0.10532</v>
      </c>
    </row>
    <row r="9" spans="1:31" x14ac:dyDescent="0.4">
      <c r="A9" s="2">
        <v>10.003019999999999</v>
      </c>
      <c r="B9" s="2">
        <v>0.14383000000000001</v>
      </c>
      <c r="C9" s="2">
        <v>1.367E-2</v>
      </c>
      <c r="D9" s="2">
        <v>0.48855999999999999</v>
      </c>
      <c r="E9" s="2">
        <v>2.776E-2</v>
      </c>
      <c r="F9" s="2">
        <v>0.65178000000000003</v>
      </c>
      <c r="G9" s="2">
        <v>5.8189999999999999E-2</v>
      </c>
      <c r="I9" s="2">
        <v>10.003019999999999</v>
      </c>
      <c r="J9" s="2">
        <v>7.7950000000000005E-2</v>
      </c>
      <c r="K9" s="2">
        <v>1.558E-2</v>
      </c>
      <c r="L9" s="2">
        <v>0.12895000000000001</v>
      </c>
      <c r="M9" s="2">
        <v>1.238E-2</v>
      </c>
      <c r="N9" s="2">
        <v>0.14949000000000001</v>
      </c>
      <c r="O9" s="2">
        <v>2.299E-2</v>
      </c>
      <c r="Q9" s="2">
        <v>7.5022700000000002</v>
      </c>
      <c r="R9" s="13">
        <v>0.56101000000000001</v>
      </c>
      <c r="S9" s="13">
        <v>4.6609999999999999E-2</v>
      </c>
      <c r="T9" s="13">
        <v>0.73016999999999999</v>
      </c>
      <c r="U9" s="13">
        <v>6.2969999999999998E-2</v>
      </c>
      <c r="V9" s="13">
        <v>3.533E-2</v>
      </c>
      <c r="W9" s="13">
        <v>9.7000000000000003E-3</v>
      </c>
      <c r="X9" s="20"/>
      <c r="Y9" s="2">
        <v>10.003019999999999</v>
      </c>
      <c r="Z9" s="2">
        <v>0</v>
      </c>
      <c r="AA9" s="2">
        <v>9.1619999999999993E-2</v>
      </c>
      <c r="AB9" s="2">
        <v>0</v>
      </c>
      <c r="AC9" s="2">
        <v>7.0440000000000003E-2</v>
      </c>
      <c r="AD9" s="2">
        <v>0.87905</v>
      </c>
      <c r="AE9" s="2">
        <v>0.16833000000000001</v>
      </c>
    </row>
    <row r="10" spans="1:31" x14ac:dyDescent="0.4">
      <c r="A10" s="2">
        <v>14.144270000000001</v>
      </c>
      <c r="B10" s="2">
        <v>0.21382999999999999</v>
      </c>
      <c r="C10" s="2">
        <v>2.0420000000000001E-2</v>
      </c>
      <c r="D10" s="2">
        <v>0.50092000000000003</v>
      </c>
      <c r="E10" s="2">
        <v>3.5589999999999997E-2</v>
      </c>
      <c r="F10" s="2">
        <v>0.72177000000000002</v>
      </c>
      <c r="G10" s="2">
        <v>5.527E-2</v>
      </c>
      <c r="I10" s="2">
        <v>14.144270000000001</v>
      </c>
      <c r="J10" s="2">
        <v>0.10295</v>
      </c>
      <c r="K10" s="2">
        <v>1.4579999999999999E-2</v>
      </c>
      <c r="L10" s="2">
        <v>0.15953999999999999</v>
      </c>
      <c r="M10" s="2">
        <v>2.213E-2</v>
      </c>
      <c r="N10" s="2">
        <v>0.19958999999999999</v>
      </c>
      <c r="O10" s="2">
        <v>2.504E-2</v>
      </c>
      <c r="Q10" s="2">
        <v>10.6082</v>
      </c>
      <c r="R10" s="13">
        <v>0.65695999999999999</v>
      </c>
      <c r="S10" s="13">
        <v>4.8570000000000002E-2</v>
      </c>
      <c r="T10" s="13">
        <v>0.83962000000000003</v>
      </c>
      <c r="U10" s="13">
        <v>3.8449999999999998E-2</v>
      </c>
      <c r="V10" s="13">
        <v>3.4840000000000003E-2</v>
      </c>
      <c r="W10" s="13">
        <v>6.9100000000000003E-3</v>
      </c>
      <c r="X10" s="20"/>
      <c r="Y10" s="2">
        <v>14.144270000000001</v>
      </c>
      <c r="Z10" s="2">
        <v>0</v>
      </c>
      <c r="AA10" s="2">
        <v>9.5089999999999994E-2</v>
      </c>
      <c r="AB10" s="2">
        <v>0</v>
      </c>
      <c r="AC10" s="2">
        <v>0.19939000000000001</v>
      </c>
      <c r="AD10" s="2">
        <v>0.79952000000000001</v>
      </c>
      <c r="AE10" s="2">
        <v>0.13572999999999999</v>
      </c>
    </row>
    <row r="11" spans="1:31" x14ac:dyDescent="0.4">
      <c r="A11" s="2">
        <v>20</v>
      </c>
      <c r="B11" s="2">
        <v>0.29371000000000003</v>
      </c>
      <c r="C11" s="2">
        <v>2.5139999999999999E-2</v>
      </c>
      <c r="D11" s="2">
        <v>0.69045999999999996</v>
      </c>
      <c r="E11" s="2">
        <v>4.9399999999999999E-2</v>
      </c>
      <c r="F11" s="2">
        <v>0.83823999999999999</v>
      </c>
      <c r="G11" s="2">
        <v>5.0099999999999999E-2</v>
      </c>
      <c r="Q11" s="2">
        <v>15</v>
      </c>
      <c r="R11" s="13">
        <v>0.75136999999999998</v>
      </c>
      <c r="S11" s="13">
        <v>2.794E-2</v>
      </c>
      <c r="T11" s="13">
        <v>0.84723999999999999</v>
      </c>
      <c r="U11" s="13">
        <v>2.8369999999999999E-2</v>
      </c>
      <c r="V11" s="13">
        <v>4.0390000000000002E-2</v>
      </c>
      <c r="W11" s="13">
        <v>9.4800000000000006E-3</v>
      </c>
      <c r="X11" s="20"/>
      <c r="Y11" s="2">
        <v>20</v>
      </c>
      <c r="Z11" s="2">
        <v>0</v>
      </c>
      <c r="AA11" s="2">
        <v>0.29509999999999997</v>
      </c>
      <c r="AB11" s="2">
        <v>0</v>
      </c>
      <c r="AC11" s="2">
        <v>0.15983</v>
      </c>
      <c r="AD11" s="2">
        <v>0.96940999999999999</v>
      </c>
      <c r="AE11" s="2">
        <v>0.17873</v>
      </c>
    </row>
    <row r="13" spans="1:31" x14ac:dyDescent="0.4">
      <c r="A13" s="1" t="s">
        <v>488</v>
      </c>
    </row>
    <row r="14" spans="1:31" x14ac:dyDescent="0.4">
      <c r="A14" s="2"/>
      <c r="B14" s="2"/>
      <c r="C14" s="51" t="s">
        <v>237</v>
      </c>
      <c r="D14" s="52"/>
      <c r="E14" s="52"/>
      <c r="F14" s="52"/>
      <c r="G14" s="52"/>
      <c r="H14" s="52"/>
      <c r="I14" s="52"/>
      <c r="J14" s="53"/>
    </row>
    <row r="15" spans="1:31" x14ac:dyDescent="0.4">
      <c r="A15" s="2"/>
      <c r="B15" s="2"/>
      <c r="C15" s="2" t="s">
        <v>238</v>
      </c>
      <c r="D15" s="2"/>
      <c r="E15" s="2" t="s">
        <v>241</v>
      </c>
      <c r="F15" s="2"/>
      <c r="G15" s="2" t="s">
        <v>240</v>
      </c>
      <c r="H15" s="2"/>
      <c r="I15" s="2" t="s">
        <v>239</v>
      </c>
      <c r="J15" s="2"/>
    </row>
    <row r="16" spans="1:31" x14ac:dyDescent="0.4">
      <c r="A16" s="2" t="s">
        <v>236</v>
      </c>
      <c r="B16" s="2" t="s">
        <v>152</v>
      </c>
      <c r="C16" s="2" t="s">
        <v>2</v>
      </c>
      <c r="D16" s="2" t="s">
        <v>78</v>
      </c>
      <c r="E16" s="2" t="s">
        <v>2</v>
      </c>
      <c r="F16" s="2" t="s">
        <v>78</v>
      </c>
      <c r="G16" s="2" t="s">
        <v>2</v>
      </c>
      <c r="H16" s="2" t="s">
        <v>78</v>
      </c>
      <c r="I16" s="2" t="s">
        <v>2</v>
      </c>
      <c r="J16" s="2" t="s">
        <v>78</v>
      </c>
    </row>
    <row r="17" spans="1:24" x14ac:dyDescent="0.4">
      <c r="A17" s="2">
        <v>57.8</v>
      </c>
      <c r="B17" s="2">
        <v>2</v>
      </c>
      <c r="C17" s="2">
        <v>4.3979999999999998E-2</v>
      </c>
      <c r="D17" s="2">
        <v>1.1650000000000001E-2</v>
      </c>
      <c r="E17" s="2">
        <v>6.5199999999999994E-2</v>
      </c>
      <c r="F17" s="2">
        <v>1.4149999999999999E-2</v>
      </c>
      <c r="G17" s="2">
        <v>6.6900000000000001E-2</v>
      </c>
      <c r="H17" s="2">
        <v>1.6410000000000001E-2</v>
      </c>
      <c r="I17" s="2">
        <v>0.10576000000000001</v>
      </c>
      <c r="J17" s="2">
        <v>2.3650000000000001E-2</v>
      </c>
    </row>
    <row r="18" spans="1:24" x14ac:dyDescent="0.4">
      <c r="A18" s="2">
        <v>71.099999999999994</v>
      </c>
      <c r="B18" s="2">
        <v>1.9</v>
      </c>
      <c r="C18" s="2">
        <v>3.1189999999999999E-2</v>
      </c>
      <c r="D18" s="2">
        <v>6.2399999999999999E-3</v>
      </c>
      <c r="E18" s="2">
        <v>4.6199999999999998E-2</v>
      </c>
      <c r="F18" s="2">
        <v>1.4619999999999999E-2</v>
      </c>
      <c r="G18" s="2">
        <v>7.0620000000000002E-2</v>
      </c>
      <c r="H18" s="2">
        <v>9.3600000000000003E-3</v>
      </c>
      <c r="I18" s="2">
        <v>8.4919999999999995E-2</v>
      </c>
      <c r="J18" s="2">
        <v>1.2239999999999999E-2</v>
      </c>
    </row>
    <row r="19" spans="1:24" x14ac:dyDescent="0.4">
      <c r="A19" s="2">
        <v>134</v>
      </c>
      <c r="B19" s="2">
        <v>9.4</v>
      </c>
      <c r="C19" s="2">
        <v>1.2149999999999999E-2</v>
      </c>
      <c r="D19" s="2">
        <v>8.3800000000000003E-3</v>
      </c>
      <c r="E19" s="2">
        <v>1.495E-2</v>
      </c>
      <c r="F19" s="2">
        <v>1.0829999999999999E-2</v>
      </c>
      <c r="G19" s="2">
        <v>3.1739999999999997E-2</v>
      </c>
      <c r="H19" s="2">
        <v>1.1939999999999999E-2</v>
      </c>
      <c r="I19" s="2">
        <v>4.7030000000000002E-2</v>
      </c>
      <c r="J19" s="2">
        <v>1.865E-2</v>
      </c>
    </row>
    <row r="20" spans="1:24" x14ac:dyDescent="0.4">
      <c r="A20" s="2">
        <v>4.5999999999999996</v>
      </c>
      <c r="B20" s="2">
        <v>0.2</v>
      </c>
      <c r="C20" s="2">
        <v>0.33967999999999998</v>
      </c>
      <c r="D20" s="2">
        <v>6.5579999999999999E-2</v>
      </c>
      <c r="E20" s="2">
        <v>0.43676999999999999</v>
      </c>
      <c r="F20" s="2">
        <v>4.3630000000000002E-2</v>
      </c>
      <c r="G20" s="2">
        <v>0.53417999999999999</v>
      </c>
      <c r="H20" s="2">
        <v>4.6679999999999999E-2</v>
      </c>
      <c r="I20" s="2">
        <v>0.55871000000000004</v>
      </c>
      <c r="J20" s="2">
        <v>4.3990000000000001E-2</v>
      </c>
    </row>
    <row r="21" spans="1:24" x14ac:dyDescent="0.4">
      <c r="A21" s="2">
        <v>11</v>
      </c>
      <c r="B21" s="2">
        <v>0.5</v>
      </c>
      <c r="C21" s="2">
        <v>0.15626000000000001</v>
      </c>
      <c r="D21" s="2">
        <v>2.7289999999999998E-2</v>
      </c>
      <c r="E21" s="2">
        <v>0.22689999999999999</v>
      </c>
      <c r="F21" s="2">
        <v>2.317E-2</v>
      </c>
      <c r="G21" s="2">
        <v>0.32868000000000003</v>
      </c>
      <c r="H21" s="2">
        <v>1.5689999999999999E-2</v>
      </c>
      <c r="I21" s="2">
        <v>0.38900000000000001</v>
      </c>
      <c r="J21" s="2">
        <v>2.3879999999999998E-2</v>
      </c>
    </row>
    <row r="22" spans="1:24" x14ac:dyDescent="0.4">
      <c r="A22" s="2">
        <v>49.8</v>
      </c>
      <c r="B22" s="2">
        <v>2.2000000000000002</v>
      </c>
      <c r="C22" s="2">
        <v>5.4949999999999999E-2</v>
      </c>
      <c r="D22" s="2">
        <v>6.9499999999999996E-3</v>
      </c>
      <c r="E22" s="2">
        <v>6.6479999999999997E-2</v>
      </c>
      <c r="F22" s="2">
        <v>5.8199999999999997E-3</v>
      </c>
      <c r="G22" s="2">
        <v>0.10396</v>
      </c>
      <c r="H22" s="2">
        <v>7.4900000000000001E-3</v>
      </c>
      <c r="I22" s="2">
        <v>0.1152</v>
      </c>
      <c r="J22" s="2">
        <v>1.132E-2</v>
      </c>
    </row>
    <row r="23" spans="1:24" x14ac:dyDescent="0.4">
      <c r="A23" s="2">
        <v>2.5</v>
      </c>
      <c r="B23" s="2">
        <v>0.2</v>
      </c>
      <c r="C23" s="2">
        <v>0.51583999999999997</v>
      </c>
      <c r="D23" s="2">
        <v>4.8599999999999997E-2</v>
      </c>
      <c r="E23" s="2">
        <v>0.62678</v>
      </c>
      <c r="F23" s="2">
        <v>6.0220000000000003E-2</v>
      </c>
      <c r="G23" s="2">
        <v>0.73189000000000004</v>
      </c>
      <c r="H23" s="2">
        <v>4.8259999999999997E-2</v>
      </c>
      <c r="I23" s="2">
        <v>0.73016999999999999</v>
      </c>
      <c r="J23" s="2">
        <v>6.2969999999999998E-2</v>
      </c>
    </row>
    <row r="24" spans="1:24" x14ac:dyDescent="0.4">
      <c r="A24" s="2">
        <v>5.5</v>
      </c>
      <c r="B24" s="2">
        <v>0.4</v>
      </c>
      <c r="C24" s="2">
        <v>0.38146999999999998</v>
      </c>
      <c r="D24" s="2">
        <v>3.3149999999999999E-2</v>
      </c>
      <c r="E24" s="2">
        <v>0.44244</v>
      </c>
      <c r="F24" s="2">
        <v>3.175E-2</v>
      </c>
      <c r="G24" s="2">
        <v>0.41502</v>
      </c>
      <c r="H24" s="2">
        <v>3.0519999999999999E-2</v>
      </c>
      <c r="I24" s="2">
        <v>0.56101000000000001</v>
      </c>
      <c r="J24" s="2">
        <v>4.6609999999999999E-2</v>
      </c>
    </row>
    <row r="25" spans="1:24" x14ac:dyDescent="0.4">
      <c r="A25" s="2">
        <v>4.0999999999999996</v>
      </c>
      <c r="B25" s="2">
        <v>0.5</v>
      </c>
      <c r="C25" s="2">
        <v>0.42784</v>
      </c>
      <c r="D25" s="2">
        <v>4.2220000000000001E-2</v>
      </c>
      <c r="E25" s="2">
        <v>0.43212</v>
      </c>
      <c r="F25" s="2">
        <v>6.787E-2</v>
      </c>
      <c r="G25" s="2">
        <v>0.45891999999999999</v>
      </c>
      <c r="H25" s="2">
        <v>6.1960000000000001E-2</v>
      </c>
      <c r="I25" s="2">
        <v>0.55367</v>
      </c>
      <c r="J25" s="2">
        <v>0.10532</v>
      </c>
    </row>
    <row r="27" spans="1:24" x14ac:dyDescent="0.4">
      <c r="A27" s="1" t="s">
        <v>242</v>
      </c>
      <c r="H27" s="1" t="s">
        <v>496</v>
      </c>
      <c r="P27" s="1" t="s">
        <v>489</v>
      </c>
    </row>
    <row r="28" spans="1:24" x14ac:dyDescent="0.4">
      <c r="A28" s="2"/>
      <c r="B28" s="2"/>
      <c r="C28" s="50" t="s">
        <v>429</v>
      </c>
      <c r="D28" s="50"/>
      <c r="E28" s="50" t="s">
        <v>430</v>
      </c>
      <c r="F28" s="50"/>
      <c r="H28" s="2"/>
      <c r="I28" s="50" t="s">
        <v>153</v>
      </c>
      <c r="J28" s="50"/>
      <c r="K28" s="50"/>
      <c r="L28" s="50"/>
      <c r="M28" s="50"/>
      <c r="N28" s="50"/>
      <c r="Q28" s="78" t="s">
        <v>393</v>
      </c>
      <c r="R28" s="78"/>
      <c r="S28" s="78"/>
      <c r="T28" s="78"/>
      <c r="U28" s="78" t="s">
        <v>394</v>
      </c>
      <c r="V28" s="78"/>
      <c r="W28" s="78"/>
      <c r="X28" s="78"/>
    </row>
    <row r="29" spans="1:24" x14ac:dyDescent="0.4">
      <c r="A29" s="2"/>
      <c r="B29" s="2" t="s">
        <v>431</v>
      </c>
      <c r="C29" s="2" t="s">
        <v>321</v>
      </c>
      <c r="D29" s="2" t="s">
        <v>322</v>
      </c>
      <c r="E29" s="2" t="s">
        <v>321</v>
      </c>
      <c r="F29" s="2" t="s">
        <v>322</v>
      </c>
      <c r="H29" s="2"/>
      <c r="I29" s="50" t="s">
        <v>148</v>
      </c>
      <c r="J29" s="50"/>
      <c r="K29" s="50" t="s">
        <v>149</v>
      </c>
      <c r="L29" s="50"/>
      <c r="M29" s="50" t="s">
        <v>150</v>
      </c>
      <c r="N29" s="50"/>
      <c r="P29" s="2" t="s">
        <v>118</v>
      </c>
      <c r="Q29" s="34" t="s">
        <v>386</v>
      </c>
      <c r="R29" s="34" t="s">
        <v>387</v>
      </c>
      <c r="S29" s="34" t="s">
        <v>388</v>
      </c>
      <c r="T29" s="34" t="s">
        <v>389</v>
      </c>
      <c r="U29" s="34" t="s">
        <v>386</v>
      </c>
      <c r="V29" s="34" t="s">
        <v>387</v>
      </c>
      <c r="W29" s="34" t="s">
        <v>388</v>
      </c>
      <c r="X29" s="34" t="s">
        <v>389</v>
      </c>
    </row>
    <row r="30" spans="1:24" x14ac:dyDescent="0.4">
      <c r="A30" s="64" t="s">
        <v>37</v>
      </c>
      <c r="B30" s="2" t="s">
        <v>374</v>
      </c>
      <c r="C30" s="39">
        <v>1788.7777777777778</v>
      </c>
      <c r="D30" s="39">
        <v>1500.625</v>
      </c>
      <c r="E30" s="39">
        <v>304.625</v>
      </c>
      <c r="F30" s="39">
        <v>346.77777777777783</v>
      </c>
      <c r="H30" s="2" t="s">
        <v>151</v>
      </c>
      <c r="I30" s="2" t="s">
        <v>2</v>
      </c>
      <c r="J30" s="2" t="s">
        <v>152</v>
      </c>
      <c r="K30" s="2" t="s">
        <v>2</v>
      </c>
      <c r="L30" s="2" t="s">
        <v>152</v>
      </c>
      <c r="M30" s="2" t="s">
        <v>2</v>
      </c>
      <c r="N30" s="2" t="s">
        <v>152</v>
      </c>
      <c r="P30" s="2" t="s">
        <v>374</v>
      </c>
      <c r="Q30" s="38">
        <v>1533.6345163629376</v>
      </c>
      <c r="R30" s="38">
        <v>1203.4776632528665</v>
      </c>
      <c r="S30" s="38">
        <v>1108.4776632528665</v>
      </c>
      <c r="T30" s="38">
        <v>422.47766325286648</v>
      </c>
      <c r="U30" s="38">
        <v>10679.982815859959</v>
      </c>
      <c r="V30" s="38">
        <v>8429.4649688201062</v>
      </c>
      <c r="W30" s="38">
        <v>5271.3499423300309</v>
      </c>
      <c r="X30" s="38">
        <v>2715.694898920101</v>
      </c>
    </row>
    <row r="31" spans="1:24" x14ac:dyDescent="0.4">
      <c r="A31" s="64"/>
      <c r="B31" s="2" t="s">
        <v>375</v>
      </c>
      <c r="C31" s="39">
        <v>1945.7777777777778</v>
      </c>
      <c r="D31" s="39">
        <v>1717.625</v>
      </c>
      <c r="E31" s="39">
        <v>302.625</v>
      </c>
      <c r="F31" s="39">
        <v>448.77777777777783</v>
      </c>
      <c r="H31" s="2">
        <v>0</v>
      </c>
      <c r="I31" s="13">
        <v>100</v>
      </c>
      <c r="J31" s="13">
        <v>5.0596100000000002</v>
      </c>
      <c r="K31" s="13">
        <v>100</v>
      </c>
      <c r="L31" s="13">
        <v>5.7569431775057245</v>
      </c>
      <c r="M31" s="13">
        <v>100</v>
      </c>
      <c r="N31" s="13">
        <v>6.3585001280746329</v>
      </c>
      <c r="P31" s="2" t="s">
        <v>375</v>
      </c>
      <c r="Q31" s="38">
        <v>1447.5775248128666</v>
      </c>
      <c r="R31" s="38">
        <v>1311.4776632528665</v>
      </c>
      <c r="S31" s="38">
        <v>1116.4776632528665</v>
      </c>
      <c r="T31" s="38">
        <v>402.47766325286648</v>
      </c>
      <c r="U31" s="38">
        <v>10693.204806760103</v>
      </c>
      <c r="V31" s="38">
        <v>7293.6064314699543</v>
      </c>
      <c r="W31" s="38">
        <v>5666.5976642799542</v>
      </c>
      <c r="X31" s="38">
        <v>2661.1159722999582</v>
      </c>
    </row>
    <row r="32" spans="1:24" x14ac:dyDescent="0.4">
      <c r="A32" s="64"/>
      <c r="B32" s="2" t="s">
        <v>376</v>
      </c>
      <c r="C32" s="39">
        <v>1989.7777777777778</v>
      </c>
      <c r="D32" s="39">
        <v>1650.625</v>
      </c>
      <c r="E32" s="39">
        <v>362.625</v>
      </c>
      <c r="F32" s="39">
        <v>310.77777777777783</v>
      </c>
      <c r="H32" s="2">
        <v>30</v>
      </c>
      <c r="I32" s="13">
        <v>64.841430000000003</v>
      </c>
      <c r="J32" s="13">
        <v>12.03064</v>
      </c>
      <c r="K32" s="13">
        <v>105.07847257593677</v>
      </c>
      <c r="L32" s="13">
        <v>7.6663276702517269</v>
      </c>
      <c r="M32" s="13">
        <v>107.56675841421604</v>
      </c>
      <c r="N32" s="13">
        <v>10.453987232517708</v>
      </c>
      <c r="P32" s="2" t="s">
        <v>376</v>
      </c>
      <c r="Q32" s="38">
        <v>1574.6556122228685</v>
      </c>
      <c r="R32" s="38">
        <v>1352.4776632528665</v>
      </c>
      <c r="S32" s="38">
        <v>926.47766325286648</v>
      </c>
      <c r="T32" s="38">
        <v>484.47766325286648</v>
      </c>
      <c r="U32" s="38">
        <v>11895.829484650032</v>
      </c>
      <c r="V32" s="38">
        <v>6896.0441258800311</v>
      </c>
      <c r="W32" s="38">
        <v>6069.9563277101042</v>
      </c>
      <c r="X32" s="38">
        <v>2083.8588985599599</v>
      </c>
    </row>
    <row r="33" spans="1:24" x14ac:dyDescent="0.4">
      <c r="A33" s="64"/>
      <c r="B33" s="2" t="s">
        <v>377</v>
      </c>
      <c r="C33" s="39">
        <v>1917.7777777777778</v>
      </c>
      <c r="D33" s="39">
        <v>1712.625</v>
      </c>
      <c r="E33" s="39">
        <v>286.625</v>
      </c>
      <c r="F33" s="39">
        <v>365.77777777777783</v>
      </c>
      <c r="H33" s="2">
        <v>100</v>
      </c>
      <c r="I33" s="13">
        <v>41.210920000000002</v>
      </c>
      <c r="J33" s="13">
        <v>9.3746799999999997</v>
      </c>
      <c r="K33" s="13">
        <v>108.34786423715653</v>
      </c>
      <c r="L33" s="13">
        <v>7.697091737289866</v>
      </c>
      <c r="M33" s="13">
        <v>100.3235308320054</v>
      </c>
      <c r="N33" s="13">
        <v>10.964260773520094</v>
      </c>
      <c r="P33" s="2" t="s">
        <v>377</v>
      </c>
      <c r="Q33" s="38">
        <v>1619.7577864327941</v>
      </c>
      <c r="R33" s="38">
        <v>1334.4776632528665</v>
      </c>
      <c r="S33" s="38">
        <v>950.47766325286648</v>
      </c>
      <c r="T33" s="38">
        <v>482.47766325286648</v>
      </c>
      <c r="U33" s="38">
        <v>12708.144692439953</v>
      </c>
      <c r="V33" s="38">
        <v>8941.7190254200323</v>
      </c>
      <c r="W33" s="38">
        <v>5632.7167878100299</v>
      </c>
      <c r="X33" s="38">
        <v>2323.0632417999586</v>
      </c>
    </row>
    <row r="34" spans="1:24" x14ac:dyDescent="0.4">
      <c r="A34" s="64"/>
      <c r="B34" s="2" t="s">
        <v>378</v>
      </c>
      <c r="C34" s="39">
        <v>1528.7777777777778</v>
      </c>
      <c r="D34" s="39">
        <v>1799.625</v>
      </c>
      <c r="E34" s="39">
        <v>307.625</v>
      </c>
      <c r="F34" s="39">
        <v>328.77777777777783</v>
      </c>
      <c r="H34" s="2">
        <v>300</v>
      </c>
      <c r="I34" s="13">
        <v>17.281960000000002</v>
      </c>
      <c r="J34" s="13">
        <v>5.5823600000000004</v>
      </c>
      <c r="K34" s="13">
        <v>104.95087905877331</v>
      </c>
      <c r="L34" s="13">
        <v>6.1316364148594715</v>
      </c>
      <c r="M34" s="13">
        <v>103.54918151528321</v>
      </c>
      <c r="N34" s="13">
        <v>16.031030607428654</v>
      </c>
      <c r="P34" s="2" t="s">
        <v>378</v>
      </c>
      <c r="Q34" s="38">
        <v>1604.9533600027935</v>
      </c>
      <c r="R34" s="38">
        <v>1077.4776632528665</v>
      </c>
      <c r="S34" s="38">
        <v>1052.4776632528665</v>
      </c>
      <c r="T34" s="38">
        <v>521.47766325286648</v>
      </c>
      <c r="U34" s="38">
        <v>11695.338539709959</v>
      </c>
      <c r="V34" s="38">
        <v>8659.5066653199574</v>
      </c>
      <c r="W34" s="38">
        <v>6437.6861263001047</v>
      </c>
      <c r="X34" s="38">
        <v>2910.506836300101</v>
      </c>
    </row>
    <row r="35" spans="1:24" x14ac:dyDescent="0.4">
      <c r="A35" s="64"/>
      <c r="B35" s="2" t="s">
        <v>379</v>
      </c>
      <c r="C35" s="39">
        <v>1763.7777777777778</v>
      </c>
      <c r="D35" s="39">
        <v>1882.625</v>
      </c>
      <c r="E35" s="39">
        <v>328.625</v>
      </c>
      <c r="F35" s="39">
        <v>346.77777777777783</v>
      </c>
      <c r="H35" s="2">
        <v>1000</v>
      </c>
      <c r="I35" s="13">
        <v>6.4420200000000003</v>
      </c>
      <c r="J35" s="13">
        <v>4.1772799999999997</v>
      </c>
      <c r="K35" s="13">
        <v>101.93952207770313</v>
      </c>
      <c r="L35" s="13">
        <v>7.6214772485438562</v>
      </c>
      <c r="M35" s="13">
        <v>104.43768409870104</v>
      </c>
      <c r="N35" s="13">
        <v>11.973115538595239</v>
      </c>
      <c r="P35" s="2" t="s">
        <v>379</v>
      </c>
      <c r="Q35" s="38">
        <v>1878.657107502866</v>
      </c>
      <c r="R35" s="38">
        <v>1046.4776632528665</v>
      </c>
      <c r="S35" s="38">
        <v>1184.4776632528665</v>
      </c>
      <c r="T35" s="38">
        <v>437.47766325286648</v>
      </c>
      <c r="U35" s="38">
        <v>11385.177087220105</v>
      </c>
      <c r="V35" s="38">
        <v>6861.4694051199549</v>
      </c>
      <c r="W35" s="38">
        <v>7033.5895569999557</v>
      </c>
      <c r="X35" s="38">
        <v>2601.8177855199574</v>
      </c>
    </row>
    <row r="36" spans="1:24" x14ac:dyDescent="0.4">
      <c r="A36" s="64"/>
      <c r="B36" s="2" t="s">
        <v>380</v>
      </c>
      <c r="C36" s="39">
        <v>1821.7777777777778</v>
      </c>
      <c r="D36" s="39">
        <v>1849.625</v>
      </c>
      <c r="E36" s="39">
        <v>368.625</v>
      </c>
      <c r="F36" s="39">
        <v>305.77777777777783</v>
      </c>
      <c r="P36" s="2" t="s">
        <v>380</v>
      </c>
      <c r="Q36" s="38">
        <v>1735.8746690828666</v>
      </c>
      <c r="R36" s="38">
        <v>1311.4776632528665</v>
      </c>
      <c r="S36" s="38">
        <v>1155.4776632528665</v>
      </c>
      <c r="T36" s="38">
        <v>515.47766325286648</v>
      </c>
      <c r="U36" s="38">
        <v>10728.171388509956</v>
      </c>
      <c r="V36" s="38">
        <v>6858.4221712601066</v>
      </c>
      <c r="W36" s="38">
        <v>7082.3737755699549</v>
      </c>
      <c r="X36" s="38">
        <v>2666.8788322301007</v>
      </c>
    </row>
    <row r="37" spans="1:24" x14ac:dyDescent="0.4">
      <c r="A37" s="64"/>
      <c r="B37" s="2" t="s">
        <v>381</v>
      </c>
      <c r="C37" s="39">
        <v>2013.7777777777778</v>
      </c>
      <c r="D37" s="39">
        <v>1602.625</v>
      </c>
      <c r="E37" s="39">
        <v>344.625</v>
      </c>
      <c r="F37" s="39">
        <v>317.77777777777783</v>
      </c>
      <c r="P37" s="2" t="s">
        <v>381</v>
      </c>
      <c r="Q37" s="38">
        <v>1563.5999390529396</v>
      </c>
      <c r="R37" s="38">
        <v>1017.4776632528665</v>
      </c>
      <c r="S37" s="38">
        <v>1115.4776632528665</v>
      </c>
      <c r="T37" s="38">
        <v>565.47766325286648</v>
      </c>
      <c r="U37" s="38">
        <v>11781.543510250103</v>
      </c>
      <c r="V37" s="38">
        <v>7863.8612226099576</v>
      </c>
      <c r="W37" s="38">
        <v>8146.4333803900299</v>
      </c>
      <c r="X37" s="38">
        <v>2608.1368398699597</v>
      </c>
    </row>
    <row r="38" spans="1:24" x14ac:dyDescent="0.4">
      <c r="A38" s="64"/>
      <c r="B38" s="2" t="s">
        <v>382</v>
      </c>
      <c r="C38" s="39">
        <v>2028.7777777777778</v>
      </c>
      <c r="D38" s="39">
        <v>1676.625</v>
      </c>
      <c r="E38" s="39">
        <v>302.625</v>
      </c>
      <c r="F38" s="39">
        <v>294.77777777777783</v>
      </c>
      <c r="P38" s="2" t="s">
        <v>382</v>
      </c>
      <c r="Q38" s="38">
        <v>2350.1121443228658</v>
      </c>
      <c r="R38" s="38">
        <v>1436.4776632528665</v>
      </c>
      <c r="S38" s="38">
        <v>914.47766325286648</v>
      </c>
      <c r="T38" s="38">
        <v>566.47766325286648</v>
      </c>
      <c r="U38" s="38">
        <v>13744.610770479954</v>
      </c>
      <c r="V38" s="38">
        <v>7228.5796716999575</v>
      </c>
      <c r="W38" s="38">
        <v>8944.9672467401069</v>
      </c>
      <c r="X38" s="38">
        <v>3240.5725030299582</v>
      </c>
    </row>
    <row r="39" spans="1:24" x14ac:dyDescent="0.4">
      <c r="A39" s="64"/>
      <c r="B39" s="2" t="s">
        <v>383</v>
      </c>
      <c r="C39" s="39">
        <v>1953.7777777777778</v>
      </c>
      <c r="D39" s="39">
        <v>1881.625</v>
      </c>
      <c r="E39" s="39">
        <v>377.625</v>
      </c>
      <c r="F39" s="39">
        <v>295.77777777777783</v>
      </c>
      <c r="P39" s="2" t="s">
        <v>383</v>
      </c>
      <c r="Q39" s="38">
        <v>2376.8086874527944</v>
      </c>
      <c r="R39" s="38">
        <v>1348.4776632528665</v>
      </c>
      <c r="S39" s="38"/>
      <c r="T39" s="38">
        <v>527.47766325286648</v>
      </c>
      <c r="U39" s="38">
        <v>13623.095057650029</v>
      </c>
      <c r="V39" s="38">
        <v>8072.5737884199552</v>
      </c>
      <c r="W39" s="38">
        <v>8592.5104866699548</v>
      </c>
      <c r="X39" s="38">
        <v>2834.7074499401024</v>
      </c>
    </row>
    <row r="40" spans="1:24" x14ac:dyDescent="0.4">
      <c r="A40" s="64"/>
      <c r="B40" s="2" t="s">
        <v>414</v>
      </c>
      <c r="C40" s="39"/>
      <c r="D40" s="39"/>
      <c r="E40" s="39"/>
      <c r="F40" s="39">
        <v>396.77777777777783</v>
      </c>
      <c r="P40" s="2" t="s">
        <v>395</v>
      </c>
      <c r="Q40" s="38">
        <v>1951.6656947528681</v>
      </c>
      <c r="R40" s="38"/>
      <c r="S40" s="38"/>
      <c r="T40" s="38"/>
      <c r="U40" s="38"/>
      <c r="V40" s="38"/>
      <c r="W40" s="38"/>
      <c r="X40" s="38"/>
    </row>
    <row r="41" spans="1:24" x14ac:dyDescent="0.4">
      <c r="A41" s="2"/>
      <c r="B41" s="29" t="s">
        <v>370</v>
      </c>
      <c r="C41" s="42">
        <f>AVERAGE(C30:C40)</f>
        <v>1875.2777777777778</v>
      </c>
      <c r="D41" s="42">
        <f>AVERAGE(D30:D40)</f>
        <v>1727.425</v>
      </c>
      <c r="E41" s="42">
        <f>AVERAGE(E30:E40)</f>
        <v>328.625</v>
      </c>
      <c r="F41" s="42">
        <f>AVERAGE(F30:F40)</f>
        <v>341.68686868686876</v>
      </c>
      <c r="P41" s="29" t="s">
        <v>370</v>
      </c>
      <c r="Q41" s="37">
        <v>1785.2088220001328</v>
      </c>
      <c r="R41" s="37">
        <v>1243.9776632528665</v>
      </c>
      <c r="S41" s="37">
        <v>1058.2554410306443</v>
      </c>
      <c r="T41" s="37">
        <v>492.5776632528665</v>
      </c>
      <c r="U41" s="37">
        <v>11893.509815353016</v>
      </c>
      <c r="V41" s="37">
        <v>7710.5247476020013</v>
      </c>
      <c r="W41" s="37">
        <v>6887.8181294800215</v>
      </c>
      <c r="X41" s="37">
        <v>2664.6353258470158</v>
      </c>
    </row>
    <row r="42" spans="1:24" x14ac:dyDescent="0.4">
      <c r="A42" s="2"/>
      <c r="B42" s="29" t="s">
        <v>371</v>
      </c>
      <c r="C42" s="42">
        <f>_xlfn.STDEV.S(C30:C40)</f>
        <v>153.34510824353748</v>
      </c>
      <c r="D42" s="42">
        <f>_xlfn.STDEV.S(D30:D40)</f>
        <v>126.41096998810401</v>
      </c>
      <c r="E42" s="42">
        <f>_xlfn.STDEV.S(E30:E40)</f>
        <v>32.567877834864625</v>
      </c>
      <c r="F42" s="42">
        <f>_xlfn.STDEV.S(F30:F40)</f>
        <v>47.35705764815706</v>
      </c>
      <c r="P42" s="29" t="s">
        <v>371</v>
      </c>
      <c r="Q42" s="37">
        <v>322.26918058742979</v>
      </c>
      <c r="R42" s="37">
        <v>147.84470080309191</v>
      </c>
      <c r="S42" s="37">
        <v>102.62648023022345</v>
      </c>
      <c r="T42" s="37">
        <v>57.338081198759568</v>
      </c>
      <c r="U42" s="37">
        <v>1138.3847832181609</v>
      </c>
      <c r="V42" s="37">
        <v>789.11462700482878</v>
      </c>
      <c r="W42" s="37">
        <v>1305.21164870641</v>
      </c>
      <c r="X42" s="37">
        <v>313.54892010004744</v>
      </c>
    </row>
    <row r="43" spans="1:24" x14ac:dyDescent="0.4">
      <c r="P43" t="s">
        <v>391</v>
      </c>
    </row>
  </sheetData>
  <mergeCells count="10">
    <mergeCell ref="A30:A40"/>
    <mergeCell ref="C28:D28"/>
    <mergeCell ref="E28:F28"/>
    <mergeCell ref="U28:X28"/>
    <mergeCell ref="C14:J14"/>
    <mergeCell ref="I29:J29"/>
    <mergeCell ref="I28:N28"/>
    <mergeCell ref="K29:L29"/>
    <mergeCell ref="M29:N29"/>
    <mergeCell ref="Q28:T2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72187-C4B5-4287-BFE2-8BC06F140C79}">
  <dimension ref="A1:M16"/>
  <sheetViews>
    <sheetView workbookViewId="0">
      <selection activeCell="A16" sqref="A16"/>
    </sheetView>
  </sheetViews>
  <sheetFormatPr defaultRowHeight="17.399999999999999" x14ac:dyDescent="0.4"/>
  <cols>
    <col min="8" max="8" width="10.69921875" bestFit="1" customWidth="1"/>
  </cols>
  <sheetData>
    <row r="1" spans="1:13" x14ac:dyDescent="0.4">
      <c r="A1" s="1" t="s">
        <v>281</v>
      </c>
    </row>
    <row r="2" spans="1:13" x14ac:dyDescent="0.4">
      <c r="A2" s="2"/>
      <c r="B2" s="51" t="s">
        <v>289</v>
      </c>
      <c r="C2" s="52"/>
      <c r="D2" s="52"/>
      <c r="E2" s="53"/>
    </row>
    <row r="3" spans="1:13" x14ac:dyDescent="0.4">
      <c r="A3" s="2"/>
      <c r="B3" s="2" t="s">
        <v>221</v>
      </c>
      <c r="C3" s="2" t="s">
        <v>285</v>
      </c>
      <c r="D3" s="2" t="s">
        <v>286</v>
      </c>
      <c r="E3" s="2" t="s">
        <v>223</v>
      </c>
    </row>
    <row r="4" spans="1:13" x14ac:dyDescent="0.4">
      <c r="A4" s="2" t="s">
        <v>290</v>
      </c>
      <c r="B4" s="2">
        <v>9.0299999999999998E-3</v>
      </c>
      <c r="C4" s="2">
        <v>0.85155000000000003</v>
      </c>
      <c r="D4" s="2">
        <v>0.10992</v>
      </c>
      <c r="E4" s="2">
        <v>0.21345</v>
      </c>
    </row>
    <row r="5" spans="1:13" x14ac:dyDescent="0.4">
      <c r="A5" s="2" t="s">
        <v>291</v>
      </c>
      <c r="B5" s="2">
        <v>0.13764999999999999</v>
      </c>
      <c r="C5" s="2">
        <v>0.21023</v>
      </c>
      <c r="D5" s="2">
        <v>2.2968899999999999</v>
      </c>
      <c r="E5" s="2">
        <v>0.56972999999999996</v>
      </c>
    </row>
    <row r="6" spans="1:13" x14ac:dyDescent="0.4">
      <c r="A6" s="2" t="s">
        <v>155</v>
      </c>
      <c r="B6" s="2">
        <v>1</v>
      </c>
      <c r="C6" s="2">
        <v>0</v>
      </c>
      <c r="D6" s="2">
        <v>0</v>
      </c>
      <c r="E6" s="2">
        <v>0.46553</v>
      </c>
    </row>
    <row r="8" spans="1:13" x14ac:dyDescent="0.4">
      <c r="A8" s="1" t="s">
        <v>282</v>
      </c>
      <c r="G8" s="1" t="s">
        <v>287</v>
      </c>
    </row>
    <row r="9" spans="1:13" x14ac:dyDescent="0.4">
      <c r="A9" s="2"/>
      <c r="B9" s="51" t="s">
        <v>283</v>
      </c>
      <c r="C9" s="52"/>
      <c r="D9" s="52"/>
      <c r="E9" s="53"/>
      <c r="G9" s="2"/>
      <c r="H9" s="19" t="s">
        <v>283</v>
      </c>
      <c r="K9" s="50" t="s">
        <v>283</v>
      </c>
      <c r="L9" s="50"/>
      <c r="M9" s="50"/>
    </row>
    <row r="10" spans="1:13" x14ac:dyDescent="0.4">
      <c r="A10" s="2" t="s">
        <v>284</v>
      </c>
      <c r="B10" s="2" t="s">
        <v>221</v>
      </c>
      <c r="C10" s="2" t="s">
        <v>285</v>
      </c>
      <c r="D10" s="2" t="s">
        <v>286</v>
      </c>
      <c r="E10" s="2" t="s">
        <v>223</v>
      </c>
      <c r="G10" s="2" t="s">
        <v>288</v>
      </c>
      <c r="H10" s="2" t="s">
        <v>221</v>
      </c>
      <c r="J10" s="2" t="s">
        <v>288</v>
      </c>
      <c r="K10" s="2" t="s">
        <v>285</v>
      </c>
      <c r="L10" s="2" t="s">
        <v>286</v>
      </c>
      <c r="M10" s="2" t="s">
        <v>223</v>
      </c>
    </row>
    <row r="11" spans="1:13" x14ac:dyDescent="0.4">
      <c r="A11" s="2">
        <v>0</v>
      </c>
      <c r="B11" s="2">
        <v>100</v>
      </c>
      <c r="C11" s="2">
        <v>100</v>
      </c>
      <c r="D11" s="2">
        <v>100</v>
      </c>
      <c r="E11" s="2">
        <v>100</v>
      </c>
      <c r="G11" s="2">
        <v>0</v>
      </c>
      <c r="H11" s="2">
        <v>100</v>
      </c>
      <c r="J11" s="2">
        <v>0</v>
      </c>
      <c r="K11" s="2">
        <v>100</v>
      </c>
      <c r="L11" s="2">
        <v>100</v>
      </c>
      <c r="M11" s="2">
        <v>100</v>
      </c>
    </row>
    <row r="12" spans="1:13" x14ac:dyDescent="0.4">
      <c r="A12" s="2">
        <v>30</v>
      </c>
      <c r="B12" s="2">
        <v>53.615479999999998</v>
      </c>
      <c r="C12" s="2">
        <v>102.21722</v>
      </c>
      <c r="D12" s="2">
        <v>99.551379999999995</v>
      </c>
      <c r="E12" s="2">
        <v>94.005120000000005</v>
      </c>
      <c r="G12" s="2">
        <v>50</v>
      </c>
      <c r="H12" s="2">
        <v>100.63068</v>
      </c>
      <c r="J12" s="2">
        <v>30</v>
      </c>
      <c r="K12" s="2">
        <v>99.881910000000005</v>
      </c>
      <c r="L12" s="2">
        <v>92.223879999999994</v>
      </c>
      <c r="M12" s="2">
        <v>98.871679999999998</v>
      </c>
    </row>
    <row r="13" spans="1:13" x14ac:dyDescent="0.4">
      <c r="A13" s="2">
        <v>100</v>
      </c>
      <c r="B13" s="2">
        <v>34.117910000000002</v>
      </c>
      <c r="C13" s="2">
        <v>99.85772</v>
      </c>
      <c r="D13" s="2">
        <v>98.643450000000001</v>
      </c>
      <c r="E13" s="2">
        <v>96.307419999999993</v>
      </c>
      <c r="G13" s="2">
        <v>100</v>
      </c>
      <c r="H13" s="2">
        <v>99.102080000000001</v>
      </c>
      <c r="J13" s="2">
        <v>100</v>
      </c>
      <c r="K13" s="2">
        <v>59.388289999999998</v>
      </c>
      <c r="L13" s="2">
        <v>84.778890000000004</v>
      </c>
      <c r="M13" s="2">
        <v>96.924779999999998</v>
      </c>
    </row>
    <row r="14" spans="1:13" x14ac:dyDescent="0.4">
      <c r="A14" s="2">
        <v>300</v>
      </c>
      <c r="B14" s="2">
        <v>26.287199999999999</v>
      </c>
      <c r="C14" s="2">
        <v>101.51767</v>
      </c>
      <c r="D14" s="2">
        <v>96.742149999999995</v>
      </c>
      <c r="E14" s="2">
        <v>94.36103</v>
      </c>
      <c r="G14" s="2">
        <v>200</v>
      </c>
      <c r="H14" s="2">
        <v>100.49172</v>
      </c>
      <c r="J14" s="2">
        <v>300</v>
      </c>
      <c r="K14" s="2">
        <v>4.7239999999999997E-2</v>
      </c>
      <c r="L14" s="2">
        <v>84.479810000000001</v>
      </c>
      <c r="M14" s="2">
        <v>70.232299999999995</v>
      </c>
    </row>
    <row r="15" spans="1:13" x14ac:dyDescent="0.4">
      <c r="A15" s="2">
        <v>1000</v>
      </c>
      <c r="B15" s="2">
        <v>15.740640000000001</v>
      </c>
      <c r="C15" s="2">
        <v>100.33199</v>
      </c>
      <c r="D15" s="2">
        <v>94.851529999999997</v>
      </c>
      <c r="E15" s="2">
        <v>95.840280000000007</v>
      </c>
      <c r="G15" s="2">
        <v>500</v>
      </c>
      <c r="H15" s="2">
        <v>89.556389999999993</v>
      </c>
      <c r="J15" s="2">
        <v>1000</v>
      </c>
      <c r="K15" s="2">
        <v>9.4469999999999998E-2</v>
      </c>
      <c r="L15" s="2">
        <v>70.989099999999993</v>
      </c>
      <c r="M15" s="2">
        <v>14.72345</v>
      </c>
    </row>
    <row r="16" spans="1:13" x14ac:dyDescent="0.4">
      <c r="G16" s="2">
        <v>1000</v>
      </c>
      <c r="H16" s="2">
        <v>6.3922999999999996</v>
      </c>
    </row>
  </sheetData>
  <mergeCells count="3">
    <mergeCell ref="B9:E9"/>
    <mergeCell ref="K9:M9"/>
    <mergeCell ref="B2:E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19599-4B5E-4AA7-A5B6-ECAB98B7CC87}">
  <dimension ref="A1:Z34"/>
  <sheetViews>
    <sheetView topLeftCell="B1" zoomScale="85" zoomScaleNormal="85" workbookViewId="0">
      <selection activeCell="X2" sqref="X2"/>
    </sheetView>
  </sheetViews>
  <sheetFormatPr defaultRowHeight="17.399999999999999" x14ac:dyDescent="0.4"/>
  <sheetData>
    <row r="1" spans="1:26" x14ac:dyDescent="0.4">
      <c r="A1" s="1" t="s">
        <v>231</v>
      </c>
      <c r="P1" s="1" t="s">
        <v>300</v>
      </c>
      <c r="T1" s="1" t="s">
        <v>325</v>
      </c>
      <c r="X1" s="1" t="s">
        <v>497</v>
      </c>
    </row>
    <row r="2" spans="1:26" x14ac:dyDescent="0.4">
      <c r="B2" s="4"/>
      <c r="C2" s="50" t="s">
        <v>96</v>
      </c>
      <c r="D2" s="50"/>
      <c r="E2" s="50"/>
      <c r="F2" s="50" t="s">
        <v>104</v>
      </c>
      <c r="G2" s="50"/>
      <c r="H2" s="50"/>
      <c r="I2" s="50" t="s">
        <v>108</v>
      </c>
      <c r="J2" s="50"/>
      <c r="K2" s="50"/>
      <c r="L2" s="50" t="s">
        <v>95</v>
      </c>
      <c r="M2" s="50"/>
      <c r="N2" s="50"/>
      <c r="P2" s="2" t="s">
        <v>301</v>
      </c>
      <c r="Q2" s="2" t="s">
        <v>302</v>
      </c>
      <c r="T2" s="2" t="s">
        <v>327</v>
      </c>
      <c r="U2" s="2" t="s">
        <v>324</v>
      </c>
      <c r="V2" s="2" t="s">
        <v>326</v>
      </c>
      <c r="X2" s="2" t="s">
        <v>327</v>
      </c>
      <c r="Y2" s="2" t="s">
        <v>324</v>
      </c>
      <c r="Z2" s="2" t="s">
        <v>326</v>
      </c>
    </row>
    <row r="3" spans="1:26" x14ac:dyDescent="0.4">
      <c r="B3" s="4"/>
      <c r="C3" s="4" t="s">
        <v>407</v>
      </c>
      <c r="D3" s="4" t="s">
        <v>408</v>
      </c>
      <c r="E3" s="4" t="s">
        <v>409</v>
      </c>
      <c r="F3" s="4" t="s">
        <v>407</v>
      </c>
      <c r="G3" s="4" t="s">
        <v>408</v>
      </c>
      <c r="H3" s="4" t="s">
        <v>409</v>
      </c>
      <c r="I3" s="4" t="s">
        <v>407</v>
      </c>
      <c r="J3" s="4" t="s">
        <v>408</v>
      </c>
      <c r="K3" s="4" t="s">
        <v>409</v>
      </c>
      <c r="L3" s="4" t="s">
        <v>407</v>
      </c>
      <c r="M3" s="4" t="s">
        <v>408</v>
      </c>
      <c r="N3" s="4" t="s">
        <v>409</v>
      </c>
      <c r="P3" s="2">
        <v>12.03055</v>
      </c>
      <c r="Q3" s="2">
        <v>10.3649</v>
      </c>
      <c r="T3" s="2" t="s">
        <v>160</v>
      </c>
      <c r="U3" s="2">
        <v>0.75</v>
      </c>
      <c r="V3" s="2">
        <v>18.735289999999999</v>
      </c>
      <c r="X3" s="2" t="s">
        <v>331</v>
      </c>
      <c r="Y3" s="2">
        <v>0.67</v>
      </c>
      <c r="Z3" s="2">
        <v>68.87</v>
      </c>
    </row>
    <row r="4" spans="1:26" x14ac:dyDescent="0.4">
      <c r="A4" s="64" t="s">
        <v>418</v>
      </c>
      <c r="B4" s="4" t="s">
        <v>412</v>
      </c>
      <c r="C4" s="30">
        <v>1.0099490009196554</v>
      </c>
      <c r="D4" s="30">
        <v>6.838893069141376E-2</v>
      </c>
      <c r="E4" s="30">
        <v>3.7873087534487086E-2</v>
      </c>
      <c r="F4" s="30">
        <v>0.99935897435897436</v>
      </c>
      <c r="G4" s="30">
        <v>0.1969017094017094</v>
      </c>
      <c r="H4" s="30">
        <v>0.1439102564102564</v>
      </c>
      <c r="I4" s="30">
        <v>1.0027319830428638</v>
      </c>
      <c r="J4" s="30">
        <v>0.18112733553148061</v>
      </c>
      <c r="K4" s="30">
        <v>0.11329879101899827</v>
      </c>
      <c r="L4" s="30">
        <v>1.0097385031559964</v>
      </c>
      <c r="M4" s="30">
        <v>0.13410279531109107</v>
      </c>
      <c r="N4" s="30">
        <v>7.8557258791704235E-2</v>
      </c>
      <c r="P4" s="2">
        <v>11.245900000000001</v>
      </c>
      <c r="Q4" s="2">
        <v>9.0943400000000008</v>
      </c>
      <c r="T4" s="2" t="s">
        <v>161</v>
      </c>
      <c r="U4" s="2">
        <v>0.6</v>
      </c>
      <c r="V4" s="2">
        <v>197.22399999999999</v>
      </c>
      <c r="X4" s="2" t="s">
        <v>332</v>
      </c>
      <c r="Y4" s="2">
        <v>0.7</v>
      </c>
      <c r="Z4" s="2">
        <v>56.54</v>
      </c>
    </row>
    <row r="5" spans="1:26" x14ac:dyDescent="0.4">
      <c r="A5" s="64"/>
      <c r="B5" s="4" t="s">
        <v>413</v>
      </c>
      <c r="C5" s="30">
        <v>1.0120391271632807</v>
      </c>
      <c r="D5" s="30">
        <v>7.3238023576624026E-2</v>
      </c>
      <c r="E5" s="30">
        <v>4.0214028927347212E-2</v>
      </c>
      <c r="F5" s="30">
        <v>0.97083333333333333</v>
      </c>
      <c r="G5" s="30">
        <v>0.18034188034188034</v>
      </c>
      <c r="H5" s="30">
        <v>0.14871794871794872</v>
      </c>
      <c r="I5" s="30">
        <v>0.98853823206154812</v>
      </c>
      <c r="J5" s="30">
        <v>0.20624901868425186</v>
      </c>
      <c r="K5" s="30">
        <v>0.11392683309781755</v>
      </c>
      <c r="L5" s="30">
        <v>0.98553651938683495</v>
      </c>
      <c r="M5" s="30">
        <v>0.13172227231740308</v>
      </c>
      <c r="N5" s="30">
        <v>7.9350766456266902E-2</v>
      </c>
      <c r="P5" s="2">
        <v>12.163360000000001</v>
      </c>
      <c r="Q5" s="2">
        <v>10.26632</v>
      </c>
      <c r="T5" s="2" t="s">
        <v>162</v>
      </c>
      <c r="U5" s="2">
        <v>0.33</v>
      </c>
      <c r="V5" s="2">
        <v>3180.9928799999998</v>
      </c>
      <c r="X5" s="2" t="s">
        <v>333</v>
      </c>
      <c r="Y5" s="2">
        <v>0.34</v>
      </c>
      <c r="Z5" s="2">
        <v>479.96</v>
      </c>
    </row>
    <row r="6" spans="1:26" x14ac:dyDescent="0.4">
      <c r="A6" s="64"/>
      <c r="B6" s="4" t="s">
        <v>376</v>
      </c>
      <c r="C6" s="30">
        <v>1.0201488169885462</v>
      </c>
      <c r="D6" s="30">
        <v>7.1649527631468937E-2</v>
      </c>
      <c r="E6" s="30">
        <v>4.0882869325307249E-2</v>
      </c>
      <c r="F6" s="30">
        <v>0.98055555555555551</v>
      </c>
      <c r="G6" s="30">
        <v>0.16591880341880341</v>
      </c>
      <c r="H6" s="30">
        <v>0.152991452991453</v>
      </c>
      <c r="I6" s="30">
        <v>0.96429580781912383</v>
      </c>
      <c r="J6" s="30">
        <v>0.205244151358141</v>
      </c>
      <c r="K6" s="30">
        <v>0.11028418904066573</v>
      </c>
      <c r="L6" s="30">
        <v>0.99942290351668173</v>
      </c>
      <c r="M6" s="30">
        <v>0.1356898106402164</v>
      </c>
      <c r="N6" s="30">
        <v>9.5220919747520283E-2</v>
      </c>
      <c r="P6" s="2">
        <v>12.572480000000001</v>
      </c>
      <c r="Q6" s="2">
        <v>10.4475</v>
      </c>
      <c r="T6" s="2" t="s">
        <v>163</v>
      </c>
      <c r="U6" s="2">
        <v>0.93</v>
      </c>
      <c r="V6" s="2">
        <v>0.70747000000000004</v>
      </c>
      <c r="X6" s="2" t="s">
        <v>334</v>
      </c>
      <c r="Y6" s="2">
        <v>0.66</v>
      </c>
      <c r="Z6" s="2">
        <v>98.988759999999999</v>
      </c>
    </row>
    <row r="7" spans="1:26" x14ac:dyDescent="0.4">
      <c r="A7" s="64"/>
      <c r="B7" s="4" t="s">
        <v>377</v>
      </c>
      <c r="C7" s="30">
        <v>0.97575453557394864</v>
      </c>
      <c r="D7" s="30">
        <v>7.0395451885293878E-2</v>
      </c>
      <c r="E7" s="30">
        <v>4.1050079424797256E-2</v>
      </c>
      <c r="F7" s="30">
        <v>0.97809829059829057</v>
      </c>
      <c r="G7" s="30">
        <v>0.18643162393162394</v>
      </c>
      <c r="H7" s="30">
        <v>0.16324786324786325</v>
      </c>
      <c r="I7" s="30">
        <v>0.94168629298162976</v>
      </c>
      <c r="J7" s="30">
        <v>0.20549536818966871</v>
      </c>
      <c r="K7" s="30">
        <v>0.12058407913330194</v>
      </c>
      <c r="L7" s="30">
        <v>0.99148782687105497</v>
      </c>
      <c r="M7" s="30">
        <v>0.13410279531109107</v>
      </c>
      <c r="N7" s="30">
        <v>9.1650135256988272E-2</v>
      </c>
      <c r="P7" s="2">
        <v>10.251720000000001</v>
      </c>
      <c r="Q7" s="2">
        <v>8.1749299999999998</v>
      </c>
      <c r="T7" s="2" t="s">
        <v>164</v>
      </c>
      <c r="U7" s="2">
        <v>0.33</v>
      </c>
      <c r="V7" s="2">
        <v>13397.65184</v>
      </c>
      <c r="X7" s="2" t="s">
        <v>335</v>
      </c>
      <c r="Y7" s="2">
        <v>0.8</v>
      </c>
      <c r="Z7" s="2">
        <v>45.67</v>
      </c>
    </row>
    <row r="8" spans="1:26" x14ac:dyDescent="0.4">
      <c r="A8" s="64"/>
      <c r="B8" s="4" t="s">
        <v>378</v>
      </c>
      <c r="C8" s="30">
        <v>0.98620516679207426</v>
      </c>
      <c r="D8" s="30">
        <v>7.3739653875094055E-2</v>
      </c>
      <c r="E8" s="30">
        <v>3.678622188780202E-2</v>
      </c>
      <c r="F8" s="30">
        <v>0.98824786324786329</v>
      </c>
      <c r="G8" s="30">
        <v>0.2064102564102564</v>
      </c>
      <c r="H8" s="30">
        <v>0.15235042735042736</v>
      </c>
      <c r="I8" s="30">
        <v>0.96881771078662271</v>
      </c>
      <c r="J8" s="30">
        <v>0.19042235829800597</v>
      </c>
      <c r="K8" s="30">
        <v>0.11681582666038624</v>
      </c>
      <c r="L8" s="30">
        <v>0.99188458070333629</v>
      </c>
      <c r="M8" s="30">
        <v>0.13688007213706041</v>
      </c>
      <c r="N8" s="30">
        <v>8.1731289449954919E-2</v>
      </c>
      <c r="P8" s="2">
        <v>10.849170000000001</v>
      </c>
      <c r="Q8" s="2">
        <v>9.8998100000000004</v>
      </c>
      <c r="T8" s="2" t="s">
        <v>165</v>
      </c>
      <c r="U8" s="2">
        <v>0.68</v>
      </c>
      <c r="V8" s="2">
        <v>6.5876700000000001</v>
      </c>
      <c r="X8" s="2" t="s">
        <v>336</v>
      </c>
      <c r="Y8" s="2">
        <v>0.51</v>
      </c>
      <c r="Z8" s="2">
        <v>186.61</v>
      </c>
    </row>
    <row r="9" spans="1:26" x14ac:dyDescent="0.4">
      <c r="A9" s="64"/>
      <c r="B9" s="4" t="s">
        <v>379</v>
      </c>
      <c r="C9" s="30">
        <v>1.0011704706964302</v>
      </c>
      <c r="D9" s="30">
        <v>6.9893821586823848E-2</v>
      </c>
      <c r="E9" s="30">
        <v>3.9461583479642168E-2</v>
      </c>
      <c r="F9" s="30">
        <v>1.004059829059829</v>
      </c>
      <c r="G9" s="30">
        <v>0.21784188034188035</v>
      </c>
      <c r="H9" s="30">
        <v>0.15769230769230769</v>
      </c>
      <c r="I9" s="30">
        <v>0.97597739048516252</v>
      </c>
      <c r="J9" s="30">
        <v>0.18652849740932642</v>
      </c>
      <c r="K9" s="30">
        <v>0.12033286230177422</v>
      </c>
      <c r="L9" s="30">
        <v>0.99029756537421099</v>
      </c>
      <c r="M9" s="30">
        <v>0.12577096483318304</v>
      </c>
      <c r="N9" s="30">
        <v>8.6492335437330925E-2</v>
      </c>
      <c r="P9" s="2">
        <v>12.35684</v>
      </c>
      <c r="Q9" s="2">
        <v>9.4102399999999999</v>
      </c>
      <c r="T9" s="2" t="s">
        <v>166</v>
      </c>
      <c r="U9" s="2">
        <v>0.8</v>
      </c>
      <c r="V9" s="2">
        <v>3.3826900000000002</v>
      </c>
      <c r="X9" s="2" t="s">
        <v>337</v>
      </c>
      <c r="Y9" s="2">
        <v>0.56999999999999995</v>
      </c>
      <c r="Z9" s="2">
        <v>138.87</v>
      </c>
    </row>
    <row r="10" spans="1:26" x14ac:dyDescent="0.4">
      <c r="A10" s="64"/>
      <c r="B10" s="4" t="s">
        <v>380</v>
      </c>
      <c r="C10" s="30">
        <v>0.99264275562243964</v>
      </c>
      <c r="D10" s="30">
        <v>6.320541760722348E-2</v>
      </c>
      <c r="E10" s="30">
        <v>3.9963213778112197E-2</v>
      </c>
      <c r="F10" s="30">
        <v>1.0104700854700854</v>
      </c>
      <c r="G10" s="30">
        <v>0.23856837606837608</v>
      </c>
      <c r="H10" s="30">
        <v>0.17713675213675215</v>
      </c>
      <c r="I10" s="30">
        <v>1.0289841419375099</v>
      </c>
      <c r="J10" s="30">
        <v>0.18878944889307583</v>
      </c>
      <c r="K10" s="30">
        <v>0.12284503061705135</v>
      </c>
      <c r="L10" s="30">
        <v>0.98037871956717759</v>
      </c>
      <c r="M10" s="30">
        <v>0.12259693417493236</v>
      </c>
      <c r="N10" s="30">
        <v>9.0459873760144277E-2</v>
      </c>
      <c r="P10" s="2">
        <v>13.969530000000001</v>
      </c>
      <c r="Q10" s="2">
        <v>11.718439999999999</v>
      </c>
      <c r="T10" s="2" t="s">
        <v>167</v>
      </c>
      <c r="U10" s="2">
        <v>0.85</v>
      </c>
      <c r="V10" s="2">
        <v>13.02699</v>
      </c>
      <c r="X10" s="2" t="s">
        <v>305</v>
      </c>
      <c r="Y10" s="2">
        <v>0.76</v>
      </c>
      <c r="Z10" s="2">
        <v>76.709999999999994</v>
      </c>
    </row>
    <row r="11" spans="1:26" x14ac:dyDescent="0.4">
      <c r="A11" s="64"/>
      <c r="B11" s="4" t="s">
        <v>381</v>
      </c>
      <c r="C11" s="30">
        <v>0.99991639495025497</v>
      </c>
      <c r="D11" s="30">
        <v>6.0028425716913303E-2</v>
      </c>
      <c r="E11" s="30">
        <v>3.3943650196471865E-2</v>
      </c>
      <c r="F11" s="30">
        <v>1.0253205128205127</v>
      </c>
      <c r="G11" s="30">
        <v>0.22243589743589742</v>
      </c>
      <c r="H11" s="30">
        <v>0.17286324786324786</v>
      </c>
      <c r="I11" s="30">
        <v>1.0465693201444497</v>
      </c>
      <c r="J11" s="30">
        <v>0.18753336473543727</v>
      </c>
      <c r="K11" s="30">
        <v>0.11882556131260795</v>
      </c>
      <c r="L11" s="30">
        <v>1.0184670874661856</v>
      </c>
      <c r="M11" s="30">
        <v>0.12894499549143373</v>
      </c>
      <c r="N11" s="30">
        <v>7.3399458972046888E-2</v>
      </c>
      <c r="P11" s="2">
        <v>12.553710000000001</v>
      </c>
      <c r="Q11" s="2">
        <v>10.169549999999999</v>
      </c>
      <c r="T11" s="2" t="s">
        <v>168</v>
      </c>
      <c r="U11" s="2">
        <v>0.79</v>
      </c>
      <c r="V11" s="2">
        <v>0.92686000000000002</v>
      </c>
      <c r="X11" s="2" t="s">
        <v>338</v>
      </c>
      <c r="Y11" s="2">
        <v>0.62</v>
      </c>
      <c r="Z11" s="2">
        <v>140.44999999999999</v>
      </c>
    </row>
    <row r="12" spans="1:26" x14ac:dyDescent="0.4">
      <c r="A12" s="64"/>
      <c r="B12" s="4" t="s">
        <v>382</v>
      </c>
      <c r="C12" s="30">
        <v>1.0137112281581808</v>
      </c>
      <c r="D12" s="30">
        <v>6.1366106512833377E-2</v>
      </c>
      <c r="E12" s="30">
        <v>3.8458322882702116E-2</v>
      </c>
      <c r="F12" s="30">
        <v>1.0227564102564102</v>
      </c>
      <c r="G12" s="30">
        <v>0.20598290598290597</v>
      </c>
      <c r="H12" s="30">
        <v>0.16132478632478633</v>
      </c>
      <c r="I12" s="30">
        <v>1.0592557701365992</v>
      </c>
      <c r="J12" s="30">
        <v>0.16844088553933115</v>
      </c>
      <c r="K12" s="30">
        <v>0.12309624744857905</v>
      </c>
      <c r="L12" s="30">
        <v>1.0275924256086564</v>
      </c>
      <c r="M12" s="30">
        <v>0.14164111812443642</v>
      </c>
      <c r="N12" s="30">
        <v>6.8638412984670868E-2</v>
      </c>
      <c r="P12" s="2">
        <v>11.62552</v>
      </c>
      <c r="Q12" s="2">
        <v>10.00731</v>
      </c>
      <c r="T12" s="2" t="s">
        <v>169</v>
      </c>
      <c r="U12" s="2">
        <v>0.56000000000000005</v>
      </c>
      <c r="V12" s="2">
        <v>219.72</v>
      </c>
      <c r="X12" s="2" t="s">
        <v>339</v>
      </c>
      <c r="Y12" s="2">
        <v>0.8</v>
      </c>
      <c r="Z12" s="2">
        <v>7.8</v>
      </c>
    </row>
    <row r="13" spans="1:26" x14ac:dyDescent="0.4">
      <c r="A13" s="64"/>
      <c r="B13" s="4" t="s">
        <v>383</v>
      </c>
      <c r="C13" s="30">
        <v>1.0134604130089457</v>
      </c>
      <c r="D13" s="30">
        <v>6.019563581640331E-2</v>
      </c>
      <c r="E13" s="30">
        <v>3.7789482484742079E-2</v>
      </c>
      <c r="F13" s="30">
        <v>0.99700854700854702</v>
      </c>
      <c r="G13" s="30">
        <v>0.19903846153846153</v>
      </c>
      <c r="H13" s="30">
        <v>0.1389957264957265</v>
      </c>
      <c r="I13" s="30">
        <v>1.0573716439001413</v>
      </c>
      <c r="J13" s="30">
        <v>0.22207567907049772</v>
      </c>
      <c r="K13" s="30">
        <v>0.12397550635892605</v>
      </c>
      <c r="L13" s="30">
        <v>1.0061677186654643</v>
      </c>
      <c r="M13" s="30">
        <v>0.13727682596934174</v>
      </c>
      <c r="N13" s="30">
        <v>8.0541027953110911E-2</v>
      </c>
      <c r="P13" s="2">
        <v>12.811590000000001</v>
      </c>
      <c r="Q13" s="2">
        <v>9.9885400000000004</v>
      </c>
      <c r="T13" s="2" t="s">
        <v>170</v>
      </c>
      <c r="U13" s="2">
        <v>0.62</v>
      </c>
      <c r="V13" s="2">
        <v>8.0254100000000008</v>
      </c>
      <c r="X13" s="2" t="s">
        <v>340</v>
      </c>
      <c r="Y13" s="2">
        <v>0.5</v>
      </c>
      <c r="Z13" s="2">
        <v>187.86</v>
      </c>
    </row>
    <row r="14" spans="1:26" x14ac:dyDescent="0.4">
      <c r="A14" s="64"/>
      <c r="B14" s="4" t="s">
        <v>414</v>
      </c>
      <c r="C14" s="30">
        <v>0.96463506395786303</v>
      </c>
      <c r="D14" s="30">
        <v>6.7636485243708716E-2</v>
      </c>
      <c r="E14" s="30">
        <v>3.4946910793411924E-2</v>
      </c>
      <c r="F14" s="30">
        <v>1.0201923076923076</v>
      </c>
      <c r="G14" s="30">
        <v>0.18547008547008548</v>
      </c>
      <c r="H14" s="30"/>
      <c r="I14" s="30">
        <v>1.0157952582823049</v>
      </c>
      <c r="J14" s="30"/>
      <c r="K14" s="30">
        <v>0.11869995289684408</v>
      </c>
      <c r="L14" s="30">
        <v>0.9990261496844004</v>
      </c>
      <c r="M14" s="30">
        <v>0.14283137962128042</v>
      </c>
      <c r="N14" s="30">
        <v>8.490532010820559E-2</v>
      </c>
      <c r="P14" s="2">
        <v>10.612220000000001</v>
      </c>
      <c r="Q14" s="2">
        <v>8.1497499999999992</v>
      </c>
      <c r="T14" s="2" t="s">
        <v>171</v>
      </c>
      <c r="U14" s="2">
        <v>0.52</v>
      </c>
      <c r="V14" s="2">
        <v>276.43984</v>
      </c>
      <c r="X14" s="2" t="s">
        <v>341</v>
      </c>
      <c r="Y14" s="2">
        <v>0.32</v>
      </c>
      <c r="Z14" s="2">
        <v>356.4</v>
      </c>
    </row>
    <row r="15" spans="1:26" x14ac:dyDescent="0.4">
      <c r="A15" s="64"/>
      <c r="B15" s="4" t="s">
        <v>415</v>
      </c>
      <c r="C15" s="30">
        <v>1.0103670261683806</v>
      </c>
      <c r="D15" s="30">
        <v>7.2485578128918982E-2</v>
      </c>
      <c r="E15" s="30"/>
      <c r="F15" s="30">
        <v>1.0030982905982906</v>
      </c>
      <c r="G15" s="30"/>
      <c r="H15" s="30"/>
      <c r="I15" s="30">
        <v>0.94997644842204432</v>
      </c>
      <c r="J15" s="30"/>
      <c r="K15" s="30">
        <v>0.12384989794316219</v>
      </c>
      <c r="L15" s="30"/>
      <c r="M15" s="30">
        <v>0.14679891794409378</v>
      </c>
      <c r="N15" s="30"/>
      <c r="P15" s="2">
        <v>11.03572</v>
      </c>
      <c r="Q15" s="2">
        <v>9.3087900000000001</v>
      </c>
      <c r="T15" s="2" t="s">
        <v>172</v>
      </c>
      <c r="U15" s="2">
        <v>0.62</v>
      </c>
      <c r="V15" s="2">
        <v>101.41785</v>
      </c>
      <c r="X15" s="2" t="s">
        <v>342</v>
      </c>
      <c r="Y15" s="2">
        <v>0.68</v>
      </c>
      <c r="Z15" s="2">
        <v>128.32</v>
      </c>
    </row>
    <row r="16" spans="1:26" x14ac:dyDescent="0.4">
      <c r="A16" s="64"/>
      <c r="B16" s="4" t="s">
        <v>410</v>
      </c>
      <c r="C16" s="30">
        <f>AVERAGE(C4:C15)</f>
        <v>1</v>
      </c>
      <c r="D16" s="30">
        <f t="shared" ref="D16:K16" si="0">AVERAGE(D4:D15)</f>
        <v>6.7685254856059959E-2</v>
      </c>
      <c r="E16" s="30">
        <f t="shared" si="0"/>
        <v>3.8306313701347565E-2</v>
      </c>
      <c r="F16" s="30">
        <f t="shared" si="0"/>
        <v>1</v>
      </c>
      <c r="G16" s="30">
        <f t="shared" si="0"/>
        <v>0.20048562548562546</v>
      </c>
      <c r="H16" s="30">
        <f t="shared" si="0"/>
        <v>0.15692307692307692</v>
      </c>
      <c r="I16" s="30">
        <f t="shared" si="0"/>
        <v>1</v>
      </c>
      <c r="J16" s="30">
        <f t="shared" si="0"/>
        <v>0.19419061077092165</v>
      </c>
      <c r="K16" s="30">
        <f t="shared" si="0"/>
        <v>0.11887789815250954</v>
      </c>
      <c r="L16" s="30">
        <v>1</v>
      </c>
      <c r="M16" s="30">
        <v>0.13486324015629694</v>
      </c>
      <c r="N16" s="30">
        <v>8.2813345356176737E-2</v>
      </c>
      <c r="P16" s="2">
        <v>10.740349999999999</v>
      </c>
      <c r="Q16" s="2">
        <v>9.3577700000000004</v>
      </c>
      <c r="T16" s="2" t="s">
        <v>173</v>
      </c>
      <c r="U16" s="2">
        <v>0.7</v>
      </c>
      <c r="V16" s="2">
        <v>1.6486799999999999</v>
      </c>
      <c r="X16" s="2" t="s">
        <v>343</v>
      </c>
      <c r="Y16" s="2">
        <v>0.42</v>
      </c>
      <c r="Z16" s="2">
        <v>309.68</v>
      </c>
    </row>
    <row r="17" spans="1:26" x14ac:dyDescent="0.4">
      <c r="A17" s="64"/>
      <c r="B17" s="4" t="s">
        <v>411</v>
      </c>
      <c r="C17" s="30">
        <f>_xlfn.STDEV.S(C4:C15)</f>
        <v>1.7085023909218882E-2</v>
      </c>
      <c r="D17" s="30">
        <f t="shared" ref="D17:K17" si="1">_xlfn.STDEV.S(D4:D15)</f>
        <v>5.1671165388836142E-3</v>
      </c>
      <c r="E17" s="30">
        <f t="shared" si="1"/>
        <v>2.3450637266954097E-3</v>
      </c>
      <c r="F17" s="30">
        <f t="shared" si="1"/>
        <v>1.7985737621282836E-2</v>
      </c>
      <c r="G17" s="30">
        <f t="shared" si="1"/>
        <v>2.0826010308201637E-2</v>
      </c>
      <c r="H17" s="30">
        <f t="shared" si="1"/>
        <v>1.2097133313741525E-2</v>
      </c>
      <c r="I17" s="30">
        <f t="shared" si="1"/>
        <v>4.148046016133481E-2</v>
      </c>
      <c r="J17" s="30">
        <f t="shared" si="1"/>
        <v>1.546701589779342E-2</v>
      </c>
      <c r="K17" s="30">
        <f t="shared" si="1"/>
        <v>4.502977163787795E-3</v>
      </c>
      <c r="L17" s="30">
        <v>1.4363764023309748E-2</v>
      </c>
      <c r="M17" s="30">
        <v>7.0171678539920086E-3</v>
      </c>
      <c r="N17" s="30">
        <v>7.9649572659102712E-3</v>
      </c>
      <c r="P17" s="2">
        <v>11.28068</v>
      </c>
      <c r="Q17" s="2">
        <v>8.9889700000000001</v>
      </c>
      <c r="T17" s="2" t="s">
        <v>174</v>
      </c>
      <c r="U17" s="2">
        <v>0.72</v>
      </c>
      <c r="V17" s="2">
        <v>77.319999999999993</v>
      </c>
      <c r="X17" s="2" t="s">
        <v>344</v>
      </c>
      <c r="Y17" s="2">
        <v>0.81</v>
      </c>
      <c r="Z17" s="2">
        <v>34.82</v>
      </c>
    </row>
    <row r="18" spans="1:26" x14ac:dyDescent="0.4">
      <c r="A18" t="s">
        <v>401</v>
      </c>
      <c r="P18" s="2">
        <v>9.3847799999999992</v>
      </c>
      <c r="Q18" s="2">
        <v>6.9772800000000004</v>
      </c>
      <c r="T18" s="2" t="s">
        <v>175</v>
      </c>
      <c r="U18" s="2">
        <v>0.18</v>
      </c>
      <c r="V18" s="2">
        <v>1000000</v>
      </c>
      <c r="X18" s="2" t="s">
        <v>345</v>
      </c>
      <c r="Y18" s="2">
        <v>0.69</v>
      </c>
      <c r="Z18" s="2">
        <v>59.92</v>
      </c>
    </row>
    <row r="19" spans="1:26" x14ac:dyDescent="0.4">
      <c r="P19" s="2">
        <v>12.31143</v>
      </c>
      <c r="Q19" s="2">
        <v>9.6880799999999994</v>
      </c>
      <c r="T19" s="2" t="s">
        <v>176</v>
      </c>
      <c r="U19" s="2">
        <v>0.71</v>
      </c>
      <c r="V19" s="2">
        <v>5.01424</v>
      </c>
      <c r="X19" s="2" t="s">
        <v>346</v>
      </c>
      <c r="Y19" s="2">
        <v>0.41</v>
      </c>
      <c r="Z19" s="2">
        <v>342.18</v>
      </c>
    </row>
    <row r="20" spans="1:26" x14ac:dyDescent="0.4">
      <c r="P20" s="2">
        <v>10.00703</v>
      </c>
      <c r="Q20" s="2">
        <v>8.0168099999999995</v>
      </c>
      <c r="T20" s="2" t="s">
        <v>177</v>
      </c>
      <c r="U20" s="2">
        <v>0.41</v>
      </c>
      <c r="V20" s="2">
        <v>14827.44587</v>
      </c>
      <c r="X20" s="2" t="s">
        <v>347</v>
      </c>
      <c r="Y20" s="2">
        <v>0.54</v>
      </c>
      <c r="Z20" s="2">
        <v>125.27</v>
      </c>
    </row>
    <row r="21" spans="1:26" x14ac:dyDescent="0.4">
      <c r="P21" s="2">
        <v>9.1362199999999998</v>
      </c>
      <c r="Q21" s="2">
        <v>7.44956</v>
      </c>
      <c r="T21" s="2" t="s">
        <v>178</v>
      </c>
      <c r="U21" s="2">
        <v>0.17</v>
      </c>
      <c r="V21" s="2">
        <v>30311.980599999999</v>
      </c>
      <c r="X21" s="2" t="s">
        <v>348</v>
      </c>
      <c r="Y21" s="2">
        <v>0.17</v>
      </c>
      <c r="Z21" s="2">
        <v>417.28</v>
      </c>
    </row>
    <row r="22" spans="1:26" x14ac:dyDescent="0.4">
      <c r="P22" s="2">
        <v>11.99893</v>
      </c>
      <c r="Q22" s="2">
        <v>9.8832500000000003</v>
      </c>
      <c r="T22" s="2" t="s">
        <v>179</v>
      </c>
      <c r="U22" s="2">
        <v>0.56999999999999995</v>
      </c>
      <c r="V22" s="2">
        <v>171.64372</v>
      </c>
      <c r="X22" s="2" t="s">
        <v>349</v>
      </c>
      <c r="Y22" s="2">
        <v>0.09</v>
      </c>
      <c r="Z22" s="2">
        <v>491.8</v>
      </c>
    </row>
    <row r="23" spans="1:26" x14ac:dyDescent="0.4">
      <c r="P23" s="2">
        <v>9.2350600000000007</v>
      </c>
      <c r="Q23" s="2">
        <v>7.6639099999999996</v>
      </c>
      <c r="T23" s="2" t="s">
        <v>180</v>
      </c>
      <c r="U23" s="2">
        <v>0.1</v>
      </c>
      <c r="V23" s="2">
        <v>1000000</v>
      </c>
      <c r="X23" s="2" t="s">
        <v>350</v>
      </c>
      <c r="Y23" s="2">
        <v>0.23</v>
      </c>
      <c r="Z23" s="2">
        <v>474.23500000000001</v>
      </c>
    </row>
    <row r="24" spans="1:26" x14ac:dyDescent="0.4">
      <c r="P24" s="2">
        <v>12.824479999999999</v>
      </c>
      <c r="Q24" s="2">
        <v>10.4095</v>
      </c>
      <c r="T24" s="2" t="s">
        <v>181</v>
      </c>
      <c r="U24" s="2">
        <v>0.67</v>
      </c>
      <c r="V24" s="2">
        <v>68.094880000000003</v>
      </c>
      <c r="X24" s="2" t="s">
        <v>351</v>
      </c>
      <c r="Y24" s="2">
        <v>0.66</v>
      </c>
      <c r="Z24" s="2">
        <v>148.84</v>
      </c>
    </row>
    <row r="25" spans="1:26" x14ac:dyDescent="0.4">
      <c r="P25" s="2">
        <v>12.872579999999999</v>
      </c>
      <c r="Q25" s="2">
        <v>10.09632</v>
      </c>
      <c r="T25" s="2" t="s">
        <v>190</v>
      </c>
      <c r="U25" s="2">
        <v>0.94</v>
      </c>
      <c r="V25" s="2">
        <v>0.74822999999999995</v>
      </c>
      <c r="X25" s="2" t="s">
        <v>352</v>
      </c>
      <c r="Y25" s="2">
        <v>0.64</v>
      </c>
      <c r="Z25" s="2">
        <v>396.98</v>
      </c>
    </row>
    <row r="26" spans="1:26" x14ac:dyDescent="0.4">
      <c r="P26" s="2">
        <v>11.977729999999999</v>
      </c>
      <c r="Q26" s="2">
        <v>9.8224099999999996</v>
      </c>
      <c r="T26" s="2" t="s">
        <v>182</v>
      </c>
      <c r="U26" s="2">
        <v>0.86</v>
      </c>
      <c r="V26" s="2">
        <v>1.75387</v>
      </c>
      <c r="X26" s="2" t="s">
        <v>353</v>
      </c>
      <c r="Y26" s="2">
        <v>0.13</v>
      </c>
      <c r="Z26" s="2">
        <v>20359.954000000002</v>
      </c>
    </row>
    <row r="27" spans="1:26" x14ac:dyDescent="0.4">
      <c r="P27" s="2">
        <v>9.3615100000000009</v>
      </c>
      <c r="Q27" s="2">
        <v>7.6752500000000001</v>
      </c>
      <c r="T27" s="2" t="s">
        <v>183</v>
      </c>
      <c r="U27" s="2">
        <v>0.72</v>
      </c>
      <c r="V27" s="2">
        <v>114.51244</v>
      </c>
      <c r="X27" s="2" t="s">
        <v>354</v>
      </c>
      <c r="Y27" s="2">
        <v>0.81</v>
      </c>
      <c r="Z27" s="2">
        <v>37.270000000000003</v>
      </c>
    </row>
    <row r="28" spans="1:26" x14ac:dyDescent="0.4">
      <c r="P28" s="2">
        <v>11.92347</v>
      </c>
      <c r="Q28" s="2">
        <v>9.4445999999999994</v>
      </c>
      <c r="T28" s="2" t="s">
        <v>184</v>
      </c>
      <c r="U28" s="2">
        <v>0.36</v>
      </c>
      <c r="V28" s="2">
        <v>1216.3284200000001</v>
      </c>
      <c r="X28" s="2" t="s">
        <v>355</v>
      </c>
      <c r="Y28" s="2">
        <v>0.9</v>
      </c>
      <c r="Z28" s="2">
        <v>2.31942</v>
      </c>
    </row>
    <row r="29" spans="1:26" x14ac:dyDescent="0.4">
      <c r="P29" s="2">
        <v>12.079179999999999</v>
      </c>
      <c r="Q29" s="2">
        <v>10.6196</v>
      </c>
      <c r="T29" s="2" t="s">
        <v>185</v>
      </c>
      <c r="U29" s="2">
        <v>0.63</v>
      </c>
      <c r="V29" s="2">
        <v>94.201419999999999</v>
      </c>
      <c r="X29" s="2" t="s">
        <v>306</v>
      </c>
      <c r="Y29" s="2">
        <v>0.78</v>
      </c>
      <c r="Z29" s="2">
        <v>42.56</v>
      </c>
    </row>
    <row r="30" spans="1:26" x14ac:dyDescent="0.4">
      <c r="P30" s="2">
        <v>10.395960000000001</v>
      </c>
      <c r="Q30" s="2">
        <v>7.8410900000000003</v>
      </c>
      <c r="T30" s="2" t="s">
        <v>186</v>
      </c>
      <c r="U30" s="2">
        <v>0.82</v>
      </c>
      <c r="V30" s="2">
        <v>3.4266800000000002</v>
      </c>
    </row>
    <row r="31" spans="1:26" x14ac:dyDescent="0.4">
      <c r="P31" s="2">
        <v>13.08746</v>
      </c>
      <c r="Q31" s="2">
        <v>10.759219999999999</v>
      </c>
      <c r="T31" s="2" t="s">
        <v>187</v>
      </c>
      <c r="U31" s="2">
        <v>0.45</v>
      </c>
      <c r="V31" s="2">
        <v>576.35035000000005</v>
      </c>
    </row>
    <row r="32" spans="1:26" x14ac:dyDescent="0.4">
      <c r="P32" s="2">
        <v>6.6438600000000001</v>
      </c>
      <c r="Q32" s="2">
        <v>6.6438600000000001</v>
      </c>
      <c r="T32" s="2" t="s">
        <v>188</v>
      </c>
      <c r="U32" s="2">
        <v>0.88</v>
      </c>
      <c r="V32" s="2">
        <v>2.88734</v>
      </c>
    </row>
    <row r="33" spans="16:22" x14ac:dyDescent="0.4">
      <c r="P33" s="2">
        <v>12.582039999999999</v>
      </c>
      <c r="Q33" s="2">
        <v>10.261620000000001</v>
      </c>
      <c r="T33" s="2" t="s">
        <v>189</v>
      </c>
      <c r="U33" s="2">
        <v>0.1</v>
      </c>
      <c r="V33" s="2">
        <v>1000000</v>
      </c>
    </row>
    <row r="34" spans="16:22" x14ac:dyDescent="0.4">
      <c r="P34" s="2">
        <v>10.24282</v>
      </c>
      <c r="Q34" s="2">
        <v>8.0101099999999992</v>
      </c>
      <c r="T34" s="2" t="s">
        <v>191</v>
      </c>
      <c r="U34" s="2">
        <v>0.56000000000000005</v>
      </c>
      <c r="V34" s="2">
        <v>240</v>
      </c>
    </row>
  </sheetData>
  <mergeCells count="5">
    <mergeCell ref="C2:E2"/>
    <mergeCell ref="F2:H2"/>
    <mergeCell ref="I2:K2"/>
    <mergeCell ref="L2:N2"/>
    <mergeCell ref="A4:A17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735EC-A8C1-4453-86C6-87F9F17D051E}">
  <dimension ref="A1:P75"/>
  <sheetViews>
    <sheetView topLeftCell="A37" zoomScale="115" zoomScaleNormal="115" workbookViewId="0">
      <selection activeCell="A43" sqref="A43"/>
    </sheetView>
  </sheetViews>
  <sheetFormatPr defaultRowHeight="17.399999999999999" x14ac:dyDescent="0.4"/>
  <cols>
    <col min="6" max="6" width="11.69921875" customWidth="1"/>
    <col min="7" max="7" width="17.69921875" customWidth="1"/>
    <col min="8" max="8" width="20.59765625" customWidth="1"/>
    <col min="15" max="15" width="22.59765625" bestFit="1" customWidth="1"/>
    <col min="16" max="16" width="14.5" bestFit="1" customWidth="1"/>
    <col min="18" max="18" width="21" bestFit="1" customWidth="1"/>
    <col min="19" max="19" width="13.3984375" bestFit="1" customWidth="1"/>
  </cols>
  <sheetData>
    <row r="1" spans="1:16" x14ac:dyDescent="0.4">
      <c r="A1" s="1" t="s">
        <v>140</v>
      </c>
      <c r="O1" s="1" t="s">
        <v>137</v>
      </c>
    </row>
    <row r="2" spans="1:16" x14ac:dyDescent="0.4">
      <c r="A2" s="2"/>
      <c r="B2" s="50" t="s">
        <v>142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O2" s="2" t="s">
        <v>138</v>
      </c>
      <c r="P2" s="2" t="s">
        <v>139</v>
      </c>
    </row>
    <row r="3" spans="1:16" x14ac:dyDescent="0.4">
      <c r="A3" s="2" t="s">
        <v>141</v>
      </c>
      <c r="B3" s="2" t="s">
        <v>125</v>
      </c>
      <c r="C3" s="2" t="s">
        <v>126</v>
      </c>
      <c r="D3" s="2" t="s">
        <v>127</v>
      </c>
      <c r="E3" s="2" t="s">
        <v>128</v>
      </c>
      <c r="F3" s="2" t="s">
        <v>129</v>
      </c>
      <c r="G3" s="2" t="s">
        <v>130</v>
      </c>
      <c r="H3" s="2" t="s">
        <v>131</v>
      </c>
      <c r="I3" s="2" t="s">
        <v>132</v>
      </c>
      <c r="J3" s="2" t="s">
        <v>133</v>
      </c>
      <c r="K3" s="2" t="s">
        <v>134</v>
      </c>
      <c r="L3" s="2" t="s">
        <v>135</v>
      </c>
      <c r="M3" s="2" t="s">
        <v>136</v>
      </c>
      <c r="O3" s="2" t="s">
        <v>125</v>
      </c>
      <c r="P3" s="13">
        <v>0</v>
      </c>
    </row>
    <row r="4" spans="1:16" x14ac:dyDescent="0.4">
      <c r="A4" s="2">
        <v>0</v>
      </c>
      <c r="B4" s="14">
        <v>1678</v>
      </c>
      <c r="C4" s="14">
        <v>1247</v>
      </c>
      <c r="D4" s="14">
        <v>1969</v>
      </c>
      <c r="E4" s="14">
        <v>1698</v>
      </c>
      <c r="F4" s="14">
        <v>1749</v>
      </c>
      <c r="G4" s="14">
        <v>1529</v>
      </c>
      <c r="H4" s="14">
        <v>1580</v>
      </c>
      <c r="I4" s="14">
        <v>1572</v>
      </c>
      <c r="J4" s="14">
        <v>1571</v>
      </c>
      <c r="K4" s="14">
        <v>1801</v>
      </c>
      <c r="L4" s="14">
        <v>1805</v>
      </c>
      <c r="M4" s="14">
        <v>1823</v>
      </c>
      <c r="O4" s="2" t="s">
        <v>126</v>
      </c>
      <c r="P4" s="13">
        <v>1</v>
      </c>
    </row>
    <row r="5" spans="1:16" x14ac:dyDescent="0.4">
      <c r="A5" s="2">
        <v>5</v>
      </c>
      <c r="B5" s="14">
        <v>2005</v>
      </c>
      <c r="C5" s="14">
        <v>1419</v>
      </c>
      <c r="D5" s="14">
        <v>2299</v>
      </c>
      <c r="E5" s="14">
        <v>2028</v>
      </c>
      <c r="F5" s="14">
        <v>2002</v>
      </c>
      <c r="G5" s="14">
        <v>1834</v>
      </c>
      <c r="H5" s="14">
        <v>1698</v>
      </c>
      <c r="I5" s="14">
        <v>1759</v>
      </c>
      <c r="J5" s="14">
        <v>1761</v>
      </c>
      <c r="K5" s="14">
        <v>1982</v>
      </c>
      <c r="L5" s="14">
        <v>1996</v>
      </c>
      <c r="M5" s="14">
        <v>2067</v>
      </c>
      <c r="O5" s="2" t="s">
        <v>127</v>
      </c>
      <c r="P5" s="13">
        <v>0.7280351420381862</v>
      </c>
    </row>
    <row r="6" spans="1:16" x14ac:dyDescent="0.4">
      <c r="A6" s="2">
        <v>10</v>
      </c>
      <c r="B6" s="14">
        <v>3183</v>
      </c>
      <c r="C6" s="14">
        <v>1477</v>
      </c>
      <c r="D6" s="14">
        <v>3109</v>
      </c>
      <c r="E6" s="14">
        <v>3056</v>
      </c>
      <c r="F6" s="14">
        <v>3075</v>
      </c>
      <c r="G6" s="14">
        <v>2716</v>
      </c>
      <c r="H6" s="14">
        <v>2395</v>
      </c>
      <c r="I6" s="14">
        <v>2570</v>
      </c>
      <c r="J6" s="14">
        <v>2627</v>
      </c>
      <c r="K6" s="14">
        <v>2760</v>
      </c>
      <c r="L6" s="14">
        <v>2951</v>
      </c>
      <c r="M6" s="14">
        <v>3403</v>
      </c>
      <c r="O6" s="2" t="s">
        <v>128</v>
      </c>
      <c r="P6" s="13">
        <v>-5.4305376679805839E-2</v>
      </c>
    </row>
    <row r="7" spans="1:16" x14ac:dyDescent="0.4">
      <c r="A7" s="2">
        <v>15</v>
      </c>
      <c r="B7" s="14">
        <v>5186</v>
      </c>
      <c r="C7" s="14">
        <v>1529</v>
      </c>
      <c r="D7" s="14">
        <v>4948</v>
      </c>
      <c r="E7" s="14">
        <v>5020</v>
      </c>
      <c r="F7" s="14">
        <v>4875</v>
      </c>
      <c r="G7" s="14">
        <v>4183</v>
      </c>
      <c r="H7" s="14">
        <v>4055</v>
      </c>
      <c r="I7" s="14">
        <v>4277</v>
      </c>
      <c r="J7" s="14">
        <v>3870</v>
      </c>
      <c r="K7" s="14">
        <v>4165</v>
      </c>
      <c r="L7" s="14">
        <v>4602</v>
      </c>
      <c r="M7" s="14">
        <v>5135</v>
      </c>
      <c r="O7" s="2" t="s">
        <v>129</v>
      </c>
      <c r="P7" s="13">
        <v>0.7319613021287299</v>
      </c>
    </row>
    <row r="8" spans="1:16" x14ac:dyDescent="0.4">
      <c r="A8" s="2">
        <v>20</v>
      </c>
      <c r="B8" s="14">
        <v>7612</v>
      </c>
      <c r="C8" s="14">
        <v>1536</v>
      </c>
      <c r="D8" s="14">
        <v>6777</v>
      </c>
      <c r="E8" s="14">
        <v>7167</v>
      </c>
      <c r="F8" s="14">
        <v>6796</v>
      </c>
      <c r="G8" s="14">
        <v>6007</v>
      </c>
      <c r="H8" s="14">
        <v>5911</v>
      </c>
      <c r="I8" s="14">
        <v>6020</v>
      </c>
      <c r="J8" s="14">
        <v>5776</v>
      </c>
      <c r="K8" s="14">
        <v>5947</v>
      </c>
      <c r="L8" s="14">
        <v>6622</v>
      </c>
      <c r="M8" s="14">
        <v>7547</v>
      </c>
      <c r="O8" s="2" t="s">
        <v>130</v>
      </c>
      <c r="P8" s="13">
        <v>0.73916056320926948</v>
      </c>
    </row>
    <row r="9" spans="1:16" x14ac:dyDescent="0.4">
      <c r="A9" s="2">
        <v>25</v>
      </c>
      <c r="B9" s="14">
        <v>9575</v>
      </c>
      <c r="C9" s="14">
        <v>1622</v>
      </c>
      <c r="D9" s="14">
        <v>8873</v>
      </c>
      <c r="E9" s="14">
        <v>10152</v>
      </c>
      <c r="F9" s="14">
        <v>8913</v>
      </c>
      <c r="G9" s="14">
        <v>8475</v>
      </c>
      <c r="H9" s="14">
        <v>7845</v>
      </c>
      <c r="I9" s="14">
        <v>8174</v>
      </c>
      <c r="J9" s="14">
        <v>7924</v>
      </c>
      <c r="K9" s="14">
        <v>8050</v>
      </c>
      <c r="L9" s="14">
        <v>9308</v>
      </c>
      <c r="M9" s="14">
        <v>10434</v>
      </c>
      <c r="O9" s="2" t="s">
        <v>131</v>
      </c>
      <c r="P9" s="13">
        <v>0.56193957685586304</v>
      </c>
    </row>
    <row r="10" spans="1:16" x14ac:dyDescent="0.4">
      <c r="A10" s="2">
        <v>30</v>
      </c>
      <c r="B10" s="14">
        <v>11920</v>
      </c>
      <c r="C10" s="14">
        <v>1582</v>
      </c>
      <c r="D10" s="14">
        <v>10202</v>
      </c>
      <c r="E10" s="14">
        <v>12537</v>
      </c>
      <c r="F10" s="14">
        <v>9681</v>
      </c>
      <c r="G10" s="14">
        <v>10022</v>
      </c>
      <c r="H10" s="14">
        <v>10088</v>
      </c>
      <c r="I10" s="14">
        <v>10420</v>
      </c>
      <c r="J10" s="14">
        <v>10852</v>
      </c>
      <c r="K10" s="14">
        <v>9706</v>
      </c>
      <c r="L10" s="14">
        <v>11442</v>
      </c>
      <c r="M10" s="14">
        <v>13256</v>
      </c>
      <c r="O10" s="2" t="s">
        <v>132</v>
      </c>
      <c r="P10" s="13">
        <v>-5.1080843166079193E-2</v>
      </c>
    </row>
    <row r="11" spans="1:16" x14ac:dyDescent="0.4">
      <c r="A11" s="2">
        <v>35</v>
      </c>
      <c r="B11" s="14">
        <v>13237</v>
      </c>
      <c r="C11" s="14">
        <v>1618</v>
      </c>
      <c r="D11" s="14">
        <v>10976</v>
      </c>
      <c r="E11" s="14">
        <v>15418</v>
      </c>
      <c r="F11" s="14">
        <v>10959</v>
      </c>
      <c r="G11" s="14">
        <v>10855</v>
      </c>
      <c r="H11" s="14">
        <v>11935</v>
      </c>
      <c r="I11" s="14">
        <v>12966</v>
      </c>
      <c r="J11" s="14">
        <v>13473</v>
      </c>
      <c r="K11" s="14">
        <v>12479</v>
      </c>
      <c r="L11" s="14">
        <v>14228</v>
      </c>
      <c r="M11" s="14">
        <v>16242</v>
      </c>
      <c r="O11" s="2" t="s">
        <v>133</v>
      </c>
      <c r="P11" s="13">
        <v>-7.7733980321499363E-2</v>
      </c>
    </row>
    <row r="12" spans="1:16" x14ac:dyDescent="0.4">
      <c r="A12" s="2">
        <v>40</v>
      </c>
      <c r="B12" s="14">
        <v>15613</v>
      </c>
      <c r="C12" s="14">
        <v>1558</v>
      </c>
      <c r="D12" s="14">
        <v>10569</v>
      </c>
      <c r="E12" s="14">
        <v>17887</v>
      </c>
      <c r="F12" s="14">
        <v>10709</v>
      </c>
      <c r="G12" s="14">
        <v>11318</v>
      </c>
      <c r="H12" s="14">
        <v>13684</v>
      </c>
      <c r="I12" s="14">
        <v>15483</v>
      </c>
      <c r="J12" s="14">
        <v>15654</v>
      </c>
      <c r="K12" s="14">
        <v>14655</v>
      </c>
      <c r="L12" s="14">
        <v>15859</v>
      </c>
      <c r="M12" s="14">
        <v>19669</v>
      </c>
      <c r="O12" s="2" t="s">
        <v>134</v>
      </c>
      <c r="P12" s="13">
        <v>-4.4395876968175374E-2</v>
      </c>
    </row>
    <row r="13" spans="1:16" x14ac:dyDescent="0.4">
      <c r="A13" s="2">
        <v>45</v>
      </c>
      <c r="B13" s="14">
        <v>18491</v>
      </c>
      <c r="C13" s="14">
        <v>1592</v>
      </c>
      <c r="D13" s="14">
        <v>10526</v>
      </c>
      <c r="E13" s="14">
        <v>20549</v>
      </c>
      <c r="F13" s="14">
        <v>10299</v>
      </c>
      <c r="G13" s="14">
        <v>10897</v>
      </c>
      <c r="H13" s="14">
        <v>15215</v>
      </c>
      <c r="I13" s="14">
        <v>18343</v>
      </c>
      <c r="J13" s="14">
        <v>18315</v>
      </c>
      <c r="K13" s="14">
        <v>17567</v>
      </c>
      <c r="L13" s="14">
        <v>18327</v>
      </c>
      <c r="M13" s="14">
        <v>22686</v>
      </c>
      <c r="O13" s="2" t="s">
        <v>135</v>
      </c>
      <c r="P13" s="13">
        <v>0.41099099333498113</v>
      </c>
    </row>
    <row r="14" spans="1:16" x14ac:dyDescent="0.4">
      <c r="A14" s="2">
        <v>50</v>
      </c>
      <c r="B14" s="14">
        <v>19980</v>
      </c>
      <c r="C14" s="14">
        <v>1580</v>
      </c>
      <c r="D14" s="14">
        <v>9957</v>
      </c>
      <c r="E14" s="14">
        <v>23800</v>
      </c>
      <c r="F14" s="14">
        <v>9532</v>
      </c>
      <c r="G14" s="14">
        <v>10584</v>
      </c>
      <c r="H14" s="14">
        <v>15950</v>
      </c>
      <c r="I14" s="14">
        <v>20886</v>
      </c>
      <c r="J14" s="14">
        <v>21252</v>
      </c>
      <c r="K14" s="14">
        <v>19921</v>
      </c>
      <c r="L14" s="14">
        <v>19508</v>
      </c>
      <c r="M14" s="14">
        <v>24892</v>
      </c>
      <c r="O14" s="2" t="s">
        <v>136</v>
      </c>
      <c r="P14" s="13">
        <v>2.0655921112542108E-2</v>
      </c>
    </row>
    <row r="15" spans="1:16" x14ac:dyDescent="0.4">
      <c r="A15" s="2">
        <v>55</v>
      </c>
      <c r="B15" s="14">
        <v>22057</v>
      </c>
      <c r="C15" s="14">
        <v>1597</v>
      </c>
      <c r="D15" s="14">
        <v>9056</v>
      </c>
      <c r="E15" s="14">
        <v>26146</v>
      </c>
      <c r="F15" s="14">
        <v>8632</v>
      </c>
      <c r="G15" s="14">
        <v>9574</v>
      </c>
      <c r="H15" s="14">
        <v>16159</v>
      </c>
      <c r="I15" s="14">
        <v>23655</v>
      </c>
      <c r="J15" s="14">
        <v>23610</v>
      </c>
      <c r="K15" s="14">
        <v>22140</v>
      </c>
      <c r="L15" s="14">
        <v>20620</v>
      </c>
      <c r="M15" s="14">
        <v>27058</v>
      </c>
    </row>
    <row r="16" spans="1:16" x14ac:dyDescent="0.4">
      <c r="A16" s="2">
        <v>60</v>
      </c>
      <c r="B16" s="14">
        <v>24277</v>
      </c>
      <c r="C16" s="14">
        <v>1583</v>
      </c>
      <c r="D16" s="14">
        <v>8369</v>
      </c>
      <c r="E16" s="14">
        <v>28423</v>
      </c>
      <c r="F16" s="14">
        <v>8026</v>
      </c>
      <c r="G16" s="14">
        <v>8586</v>
      </c>
      <c r="H16" s="14">
        <v>16222</v>
      </c>
      <c r="I16" s="14">
        <v>25914</v>
      </c>
      <c r="J16" s="14">
        <v>26036</v>
      </c>
      <c r="K16" s="14">
        <v>24557</v>
      </c>
      <c r="L16" s="14">
        <v>20606</v>
      </c>
      <c r="M16" s="14">
        <v>28919</v>
      </c>
    </row>
    <row r="17" spans="1:13" x14ac:dyDescent="0.4">
      <c r="A17" s="2">
        <v>65</v>
      </c>
      <c r="B17" s="14">
        <v>25332</v>
      </c>
      <c r="C17" s="14">
        <v>1595</v>
      </c>
      <c r="D17" s="14">
        <v>7733</v>
      </c>
      <c r="E17" s="14">
        <v>30101</v>
      </c>
      <c r="F17" s="14">
        <v>7273</v>
      </c>
      <c r="G17" s="14">
        <v>7953</v>
      </c>
      <c r="H17" s="14">
        <v>15779</v>
      </c>
      <c r="I17" s="14">
        <v>28483</v>
      </c>
      <c r="J17" s="14">
        <v>28131</v>
      </c>
      <c r="K17" s="14">
        <v>26720</v>
      </c>
      <c r="L17" s="14">
        <v>20223</v>
      </c>
      <c r="M17" s="14">
        <v>30406</v>
      </c>
    </row>
    <row r="18" spans="1:13" x14ac:dyDescent="0.4">
      <c r="A18" s="2">
        <v>70</v>
      </c>
      <c r="B18" s="14">
        <v>26382</v>
      </c>
      <c r="C18" s="14">
        <v>1581</v>
      </c>
      <c r="D18" s="14">
        <v>6957</v>
      </c>
      <c r="E18" s="14">
        <v>31212</v>
      </c>
      <c r="F18" s="14">
        <v>6857</v>
      </c>
      <c r="G18" s="14">
        <v>7280</v>
      </c>
      <c r="H18" s="14">
        <v>15346</v>
      </c>
      <c r="I18" s="14">
        <v>30422</v>
      </c>
      <c r="J18" s="14">
        <v>30263</v>
      </c>
      <c r="K18" s="14">
        <v>28387</v>
      </c>
      <c r="L18" s="14">
        <v>19557</v>
      </c>
      <c r="M18" s="14">
        <v>30572</v>
      </c>
    </row>
    <row r="19" spans="1:13" x14ac:dyDescent="0.4">
      <c r="A19" s="2">
        <v>75</v>
      </c>
      <c r="B19" s="14">
        <v>27834</v>
      </c>
      <c r="C19" s="14">
        <v>1551</v>
      </c>
      <c r="D19" s="14">
        <v>6566</v>
      </c>
      <c r="E19" s="14">
        <v>31932</v>
      </c>
      <c r="F19" s="14">
        <v>6579</v>
      </c>
      <c r="G19" s="14">
        <v>6848</v>
      </c>
      <c r="H19" s="14">
        <v>13918</v>
      </c>
      <c r="I19" s="14">
        <v>31003</v>
      </c>
      <c r="J19" s="14">
        <v>31071</v>
      </c>
      <c r="K19" s="14">
        <v>29913</v>
      </c>
      <c r="L19" s="14">
        <v>18301</v>
      </c>
      <c r="M19" s="14">
        <v>31113</v>
      </c>
    </row>
    <row r="20" spans="1:13" x14ac:dyDescent="0.4">
      <c r="A20" s="2">
        <v>80</v>
      </c>
      <c r="B20" s="14">
        <v>27879</v>
      </c>
      <c r="C20" s="14">
        <v>1518</v>
      </c>
      <c r="D20" s="14">
        <v>6202</v>
      </c>
      <c r="E20" s="14">
        <v>32254</v>
      </c>
      <c r="F20" s="14">
        <v>6124</v>
      </c>
      <c r="G20" s="14">
        <v>6468</v>
      </c>
      <c r="H20" s="14">
        <v>12768</v>
      </c>
      <c r="I20" s="14">
        <v>31572</v>
      </c>
      <c r="J20" s="14">
        <v>32842</v>
      </c>
      <c r="K20" s="14">
        <v>30680</v>
      </c>
      <c r="L20" s="14">
        <v>16886</v>
      </c>
      <c r="M20" s="14">
        <v>30862</v>
      </c>
    </row>
    <row r="21" spans="1:13" x14ac:dyDescent="0.4">
      <c r="A21" s="2">
        <v>85</v>
      </c>
      <c r="B21" s="14">
        <v>28986</v>
      </c>
      <c r="C21" s="14">
        <v>1542</v>
      </c>
      <c r="D21" s="14">
        <v>6000</v>
      </c>
      <c r="E21" s="14">
        <v>31543</v>
      </c>
      <c r="F21" s="14">
        <v>5937</v>
      </c>
      <c r="G21" s="14">
        <v>6115</v>
      </c>
      <c r="H21" s="14">
        <v>11599</v>
      </c>
      <c r="I21" s="14">
        <v>32240</v>
      </c>
      <c r="J21" s="14">
        <v>33113</v>
      </c>
      <c r="K21" s="14">
        <v>31755</v>
      </c>
      <c r="L21" s="14">
        <v>15189</v>
      </c>
      <c r="M21" s="14">
        <v>29829</v>
      </c>
    </row>
    <row r="22" spans="1:13" x14ac:dyDescent="0.4">
      <c r="A22" s="2">
        <v>90</v>
      </c>
      <c r="B22" s="14">
        <v>29280</v>
      </c>
      <c r="C22" s="14">
        <v>1541</v>
      </c>
      <c r="D22" s="14">
        <v>5746</v>
      </c>
      <c r="E22" s="14">
        <v>31136</v>
      </c>
      <c r="F22" s="14">
        <v>5702</v>
      </c>
      <c r="G22" s="14">
        <v>5771</v>
      </c>
      <c r="H22" s="14">
        <v>10574</v>
      </c>
      <c r="I22" s="14">
        <v>32279</v>
      </c>
      <c r="J22" s="14">
        <v>32851</v>
      </c>
      <c r="K22" s="14">
        <v>31449</v>
      </c>
      <c r="L22" s="14">
        <v>13849</v>
      </c>
      <c r="M22" s="14">
        <v>28316</v>
      </c>
    </row>
    <row r="23" spans="1:13" x14ac:dyDescent="0.4">
      <c r="A23" s="2">
        <v>95</v>
      </c>
      <c r="B23" s="14">
        <v>28981</v>
      </c>
      <c r="C23" s="14">
        <v>1516</v>
      </c>
      <c r="D23" s="14">
        <v>5572</v>
      </c>
      <c r="E23" s="14">
        <v>29600</v>
      </c>
      <c r="F23" s="14">
        <v>5552</v>
      </c>
      <c r="G23" s="14">
        <v>5529</v>
      </c>
      <c r="H23" s="14">
        <v>9847</v>
      </c>
      <c r="I23" s="14">
        <v>31484</v>
      </c>
      <c r="J23" s="14">
        <v>33142</v>
      </c>
      <c r="K23" s="14">
        <v>31630</v>
      </c>
      <c r="L23" s="14">
        <v>13020</v>
      </c>
      <c r="M23" s="14">
        <v>26707</v>
      </c>
    </row>
    <row r="24" spans="1:13" x14ac:dyDescent="0.4">
      <c r="A24" s="2">
        <v>100</v>
      </c>
      <c r="B24" s="14">
        <v>28233</v>
      </c>
      <c r="C24" s="14">
        <v>1520</v>
      </c>
      <c r="D24" s="14">
        <v>5146</v>
      </c>
      <c r="E24" s="14">
        <v>28184</v>
      </c>
      <c r="F24" s="14">
        <v>5358</v>
      </c>
      <c r="G24" s="14">
        <v>5373</v>
      </c>
      <c r="H24" s="14">
        <v>8934</v>
      </c>
      <c r="I24" s="14">
        <v>30333</v>
      </c>
      <c r="J24" s="14">
        <v>32197</v>
      </c>
      <c r="K24" s="14">
        <v>30823</v>
      </c>
      <c r="L24" s="14">
        <v>11783</v>
      </c>
      <c r="M24" s="14">
        <v>24114</v>
      </c>
    </row>
    <row r="25" spans="1:13" x14ac:dyDescent="0.4">
      <c r="A25" s="2">
        <v>105</v>
      </c>
      <c r="B25" s="14">
        <v>27231</v>
      </c>
      <c r="C25" s="14">
        <v>1568</v>
      </c>
      <c r="D25" s="14">
        <v>5071</v>
      </c>
      <c r="E25" s="14">
        <v>26762</v>
      </c>
      <c r="F25" s="14">
        <v>5012</v>
      </c>
      <c r="G25" s="14">
        <v>4913</v>
      </c>
      <c r="H25" s="14">
        <v>8330</v>
      </c>
      <c r="I25" s="14">
        <v>29467</v>
      </c>
      <c r="J25" s="14">
        <v>30748</v>
      </c>
      <c r="K25" s="14">
        <v>29752</v>
      </c>
      <c r="L25" s="14">
        <v>11023</v>
      </c>
      <c r="M25" s="14">
        <v>22186</v>
      </c>
    </row>
    <row r="26" spans="1:13" x14ac:dyDescent="0.4">
      <c r="A26" s="2">
        <v>110</v>
      </c>
      <c r="B26" s="14">
        <v>26283</v>
      </c>
      <c r="C26" s="14">
        <v>1538</v>
      </c>
      <c r="D26" s="14">
        <v>4884</v>
      </c>
      <c r="E26" s="14">
        <v>24440</v>
      </c>
      <c r="F26" s="14">
        <v>4908</v>
      </c>
      <c r="G26" s="14">
        <v>4659</v>
      </c>
      <c r="H26" s="14">
        <v>7815</v>
      </c>
      <c r="I26" s="14">
        <v>27578</v>
      </c>
      <c r="J26" s="14">
        <v>29324</v>
      </c>
      <c r="K26" s="14">
        <v>28455</v>
      </c>
      <c r="L26" s="14">
        <v>10473</v>
      </c>
      <c r="M26" s="14">
        <v>19839</v>
      </c>
    </row>
    <row r="27" spans="1:13" x14ac:dyDescent="0.4">
      <c r="A27" s="2">
        <v>115</v>
      </c>
      <c r="B27" s="14">
        <v>24694</v>
      </c>
      <c r="C27" s="14">
        <v>1522</v>
      </c>
      <c r="D27" s="14">
        <v>4779</v>
      </c>
      <c r="E27" s="14">
        <v>22377</v>
      </c>
      <c r="F27" s="14">
        <v>4758</v>
      </c>
      <c r="G27" s="14">
        <v>4545</v>
      </c>
      <c r="H27" s="14">
        <v>7179</v>
      </c>
      <c r="I27" s="14">
        <v>25037</v>
      </c>
      <c r="J27" s="14">
        <v>26863</v>
      </c>
      <c r="K27" s="14">
        <v>26882</v>
      </c>
      <c r="L27" s="14">
        <v>9769</v>
      </c>
      <c r="M27" s="14">
        <v>18176</v>
      </c>
    </row>
    <row r="28" spans="1:13" x14ac:dyDescent="0.4">
      <c r="A28" s="2">
        <v>120</v>
      </c>
      <c r="B28" s="14">
        <v>23016</v>
      </c>
      <c r="C28" s="14">
        <v>1559</v>
      </c>
      <c r="D28" s="14">
        <v>4693</v>
      </c>
      <c r="E28" s="14">
        <v>20573</v>
      </c>
      <c r="F28" s="14">
        <v>4686</v>
      </c>
      <c r="G28" s="14">
        <v>4282</v>
      </c>
      <c r="H28" s="14">
        <v>6831</v>
      </c>
      <c r="I28" s="14">
        <v>22874</v>
      </c>
      <c r="J28" s="14">
        <v>24495</v>
      </c>
      <c r="K28" s="14">
        <v>24755</v>
      </c>
      <c r="L28" s="14">
        <v>9055</v>
      </c>
      <c r="M28" s="14">
        <v>16831</v>
      </c>
    </row>
    <row r="29" spans="1:13" x14ac:dyDescent="0.4">
      <c r="A29" s="2">
        <v>125</v>
      </c>
      <c r="B29" s="14">
        <v>21078</v>
      </c>
      <c r="C29" s="14">
        <v>1498</v>
      </c>
      <c r="D29" s="14">
        <v>4509</v>
      </c>
      <c r="E29" s="14">
        <v>19104</v>
      </c>
      <c r="F29" s="14">
        <v>4438</v>
      </c>
      <c r="G29" s="14">
        <v>4124</v>
      </c>
      <c r="H29" s="14">
        <v>6260</v>
      </c>
      <c r="I29" s="14">
        <v>20654</v>
      </c>
      <c r="J29" s="14">
        <v>22003</v>
      </c>
      <c r="K29" s="14">
        <v>22443</v>
      </c>
      <c r="L29" s="14">
        <v>8703</v>
      </c>
      <c r="M29" s="14">
        <v>15515</v>
      </c>
    </row>
    <row r="30" spans="1:13" x14ac:dyDescent="0.4">
      <c r="A30" s="2">
        <v>130</v>
      </c>
      <c r="B30" s="14">
        <v>18985</v>
      </c>
      <c r="C30" s="14">
        <v>1517</v>
      </c>
      <c r="D30" s="14">
        <v>4374</v>
      </c>
      <c r="E30" s="14">
        <v>17464</v>
      </c>
      <c r="F30" s="14">
        <v>4392</v>
      </c>
      <c r="G30" s="14">
        <v>3954</v>
      </c>
      <c r="H30" s="14">
        <v>6056</v>
      </c>
      <c r="I30" s="14">
        <v>18591</v>
      </c>
      <c r="J30" s="14">
        <v>19833</v>
      </c>
      <c r="K30" s="14">
        <v>19972</v>
      </c>
      <c r="L30" s="14">
        <v>8184</v>
      </c>
      <c r="M30" s="14">
        <v>14235</v>
      </c>
    </row>
    <row r="31" spans="1:13" x14ac:dyDescent="0.4">
      <c r="A31" s="2">
        <v>135</v>
      </c>
      <c r="B31" s="14">
        <v>17202</v>
      </c>
      <c r="C31" s="14">
        <v>1472</v>
      </c>
      <c r="D31" s="14">
        <v>4348</v>
      </c>
      <c r="E31" s="14">
        <v>16117</v>
      </c>
      <c r="F31" s="14">
        <v>4302</v>
      </c>
      <c r="G31" s="14">
        <v>3829</v>
      </c>
      <c r="H31" s="14">
        <v>5583</v>
      </c>
      <c r="I31" s="14">
        <v>16820</v>
      </c>
      <c r="J31" s="14">
        <v>18103</v>
      </c>
      <c r="K31" s="14">
        <v>17839</v>
      </c>
      <c r="L31" s="14">
        <v>7856</v>
      </c>
      <c r="M31" s="14">
        <v>13280</v>
      </c>
    </row>
    <row r="32" spans="1:13" x14ac:dyDescent="0.4">
      <c r="A32" s="2">
        <v>140</v>
      </c>
      <c r="B32" s="14">
        <v>15701</v>
      </c>
      <c r="C32" s="14">
        <v>1540</v>
      </c>
      <c r="D32" s="14">
        <v>4213</v>
      </c>
      <c r="E32" s="14">
        <v>14865</v>
      </c>
      <c r="F32" s="14">
        <v>4276</v>
      </c>
      <c r="G32" s="14">
        <v>3681</v>
      </c>
      <c r="H32" s="14">
        <v>5398</v>
      </c>
      <c r="I32" s="14">
        <v>15718</v>
      </c>
      <c r="J32" s="14">
        <v>16538</v>
      </c>
      <c r="K32" s="14">
        <v>16107</v>
      </c>
      <c r="L32" s="14">
        <v>7314</v>
      </c>
      <c r="M32" s="14">
        <v>12687</v>
      </c>
    </row>
    <row r="33" spans="1:13" x14ac:dyDescent="0.4">
      <c r="A33" s="2">
        <v>145</v>
      </c>
      <c r="B33" s="14">
        <v>14361</v>
      </c>
      <c r="C33" s="14">
        <v>1552</v>
      </c>
      <c r="D33" s="14">
        <v>4051</v>
      </c>
      <c r="E33" s="14">
        <v>13655</v>
      </c>
      <c r="F33" s="14">
        <v>4178</v>
      </c>
      <c r="G33" s="14">
        <v>3552</v>
      </c>
      <c r="H33" s="14">
        <v>4991</v>
      </c>
      <c r="I33" s="14">
        <v>14275</v>
      </c>
      <c r="J33" s="14">
        <v>14894</v>
      </c>
      <c r="K33" s="14">
        <v>14580</v>
      </c>
      <c r="L33" s="14">
        <v>7143</v>
      </c>
      <c r="M33" s="14">
        <v>11619</v>
      </c>
    </row>
    <row r="34" spans="1:13" x14ac:dyDescent="0.4">
      <c r="A34" s="2">
        <v>150</v>
      </c>
      <c r="B34" s="14">
        <v>13244</v>
      </c>
      <c r="C34" s="14">
        <v>1497</v>
      </c>
      <c r="D34" s="14">
        <v>4015</v>
      </c>
      <c r="E34" s="14">
        <v>12641</v>
      </c>
      <c r="F34" s="14">
        <v>4017</v>
      </c>
      <c r="G34" s="14">
        <v>3435</v>
      </c>
      <c r="H34" s="14">
        <v>4838</v>
      </c>
      <c r="I34" s="14">
        <v>13469</v>
      </c>
      <c r="J34" s="14">
        <v>13374</v>
      </c>
      <c r="K34" s="14">
        <v>13375</v>
      </c>
      <c r="L34" s="14">
        <v>6755</v>
      </c>
      <c r="M34" s="14">
        <v>10957</v>
      </c>
    </row>
    <row r="35" spans="1:13" x14ac:dyDescent="0.4">
      <c r="A35" s="2">
        <v>155</v>
      </c>
      <c r="B35" s="14">
        <v>11792</v>
      </c>
      <c r="C35" s="14">
        <v>1496</v>
      </c>
      <c r="D35" s="14">
        <v>3894</v>
      </c>
      <c r="E35" s="14">
        <v>11745</v>
      </c>
      <c r="F35" s="14">
        <v>3963</v>
      </c>
      <c r="G35" s="14">
        <v>3388</v>
      </c>
      <c r="H35" s="14">
        <v>4604</v>
      </c>
      <c r="I35" s="14">
        <v>12298</v>
      </c>
      <c r="J35" s="14">
        <v>12059</v>
      </c>
      <c r="K35" s="14">
        <v>12393</v>
      </c>
      <c r="L35" s="14">
        <v>6496</v>
      </c>
      <c r="M35" s="14">
        <v>10401</v>
      </c>
    </row>
    <row r="36" spans="1:13" x14ac:dyDescent="0.4">
      <c r="A36" s="2">
        <v>160</v>
      </c>
      <c r="B36" s="14">
        <v>10805</v>
      </c>
      <c r="C36" s="14">
        <v>1486</v>
      </c>
      <c r="D36" s="14">
        <v>3813</v>
      </c>
      <c r="E36" s="14">
        <v>11131</v>
      </c>
      <c r="F36" s="14">
        <v>3924</v>
      </c>
      <c r="G36" s="14">
        <v>3220</v>
      </c>
      <c r="H36" s="14">
        <v>4373</v>
      </c>
      <c r="I36" s="14">
        <v>11286</v>
      </c>
      <c r="J36" s="14">
        <v>10885</v>
      </c>
      <c r="K36" s="14">
        <v>11259</v>
      </c>
      <c r="L36" s="14">
        <v>6177</v>
      </c>
      <c r="M36" s="14">
        <v>9699</v>
      </c>
    </row>
    <row r="37" spans="1:13" x14ac:dyDescent="0.4">
      <c r="A37" s="2">
        <v>165</v>
      </c>
      <c r="B37" s="14">
        <v>9604</v>
      </c>
      <c r="C37" s="14">
        <v>1454</v>
      </c>
      <c r="D37" s="14">
        <v>3672</v>
      </c>
      <c r="E37" s="14">
        <v>10141</v>
      </c>
      <c r="F37" s="14">
        <v>3727</v>
      </c>
      <c r="G37" s="14">
        <v>3142</v>
      </c>
      <c r="H37" s="14">
        <v>4316</v>
      </c>
      <c r="I37" s="14">
        <v>10779</v>
      </c>
      <c r="J37" s="14">
        <v>9978</v>
      </c>
      <c r="K37" s="14">
        <v>10352</v>
      </c>
      <c r="L37" s="14">
        <v>5976</v>
      </c>
      <c r="M37" s="14">
        <v>9083</v>
      </c>
    </row>
    <row r="38" spans="1:13" x14ac:dyDescent="0.4">
      <c r="A38" s="2">
        <v>170</v>
      </c>
      <c r="B38" s="14">
        <v>8782</v>
      </c>
      <c r="C38" s="14">
        <v>1435</v>
      </c>
      <c r="D38" s="14">
        <v>3651</v>
      </c>
      <c r="E38" s="14">
        <v>9528</v>
      </c>
      <c r="F38" s="14">
        <v>3739</v>
      </c>
      <c r="G38" s="14">
        <v>3052</v>
      </c>
      <c r="H38" s="14">
        <v>4210</v>
      </c>
      <c r="I38" s="14">
        <v>9774</v>
      </c>
      <c r="J38" s="14">
        <v>9214</v>
      </c>
      <c r="K38" s="14">
        <v>9648</v>
      </c>
      <c r="L38" s="14">
        <v>5680</v>
      </c>
      <c r="M38" s="14">
        <v>8771</v>
      </c>
    </row>
    <row r="39" spans="1:13" x14ac:dyDescent="0.4">
      <c r="A39" s="2">
        <v>175</v>
      </c>
      <c r="B39" s="14">
        <v>7983</v>
      </c>
      <c r="C39" s="14">
        <v>1430</v>
      </c>
      <c r="D39" s="14">
        <v>3530</v>
      </c>
      <c r="E39" s="14">
        <v>9018</v>
      </c>
      <c r="F39" s="14">
        <v>3632</v>
      </c>
      <c r="G39" s="14">
        <v>2984</v>
      </c>
      <c r="H39" s="14">
        <v>3997</v>
      </c>
      <c r="I39" s="14">
        <v>9020</v>
      </c>
      <c r="J39" s="14">
        <v>8532</v>
      </c>
      <c r="K39" s="14">
        <v>8868</v>
      </c>
      <c r="L39" s="14">
        <v>5539</v>
      </c>
      <c r="M39" s="14">
        <v>8216</v>
      </c>
    </row>
    <row r="40" spans="1:13" x14ac:dyDescent="0.4">
      <c r="A40" s="2">
        <v>180</v>
      </c>
      <c r="B40" s="14">
        <v>7666</v>
      </c>
      <c r="C40" s="14">
        <v>1428</v>
      </c>
      <c r="D40" s="14">
        <v>3373</v>
      </c>
      <c r="E40" s="14">
        <v>8458</v>
      </c>
      <c r="F40" s="14">
        <v>3560</v>
      </c>
      <c r="G40" s="14">
        <v>2849</v>
      </c>
      <c r="H40" s="14">
        <v>4030</v>
      </c>
      <c r="I40" s="14">
        <v>8432</v>
      </c>
      <c r="J40" s="14">
        <v>7805</v>
      </c>
      <c r="K40" s="14">
        <v>8409</v>
      </c>
      <c r="L40" s="14">
        <v>5220</v>
      </c>
      <c r="M40" s="14">
        <v>7868</v>
      </c>
    </row>
    <row r="42" spans="1:13" x14ac:dyDescent="0.4">
      <c r="A42" s="1" t="s">
        <v>491</v>
      </c>
      <c r="F42" s="26" t="s">
        <v>490</v>
      </c>
      <c r="G42" s="15"/>
      <c r="H42" s="15"/>
    </row>
    <row r="43" spans="1:13" x14ac:dyDescent="0.4">
      <c r="A43" s="16" t="s">
        <v>205</v>
      </c>
      <c r="B43" s="16" t="s">
        <v>319</v>
      </c>
      <c r="C43" s="16" t="s">
        <v>35</v>
      </c>
      <c r="F43" s="16" t="s">
        <v>205</v>
      </c>
      <c r="G43" s="16" t="s">
        <v>206</v>
      </c>
      <c r="H43" s="16" t="s">
        <v>35</v>
      </c>
      <c r="J43" t="s">
        <v>406</v>
      </c>
    </row>
    <row r="44" spans="1:13" x14ac:dyDescent="0.4">
      <c r="A44" s="2" t="s">
        <v>160</v>
      </c>
      <c r="B44" s="27">
        <v>10268.306963179995</v>
      </c>
      <c r="C44" s="27">
        <v>5385.0171666125407</v>
      </c>
      <c r="F44" s="16">
        <v>5009</v>
      </c>
      <c r="G44" s="17">
        <v>28514.534</v>
      </c>
      <c r="H44" s="17">
        <v>5385.0171666125416</v>
      </c>
    </row>
    <row r="45" spans="1:13" x14ac:dyDescent="0.4">
      <c r="A45" s="2" t="s">
        <v>162</v>
      </c>
      <c r="B45" s="27">
        <v>19503.538745028247</v>
      </c>
      <c r="C45" s="27">
        <v>6410.6094308677984</v>
      </c>
      <c r="F45" s="16">
        <v>5034</v>
      </c>
      <c r="G45" s="17">
        <v>6941.6310000000003</v>
      </c>
      <c r="H45" s="17">
        <v>2479.3098179517847</v>
      </c>
    </row>
    <row r="46" spans="1:13" x14ac:dyDescent="0.4">
      <c r="A46" s="2" t="s">
        <v>163</v>
      </c>
      <c r="B46" s="27">
        <v>29182.392198878166</v>
      </c>
      <c r="C46" s="27">
        <v>16940.511272104224</v>
      </c>
      <c r="F46" s="16">
        <v>5466</v>
      </c>
      <c r="G46" s="17">
        <v>41486.474999999999</v>
      </c>
      <c r="H46" s="17">
        <v>6410.6094308678039</v>
      </c>
    </row>
    <row r="47" spans="1:13" x14ac:dyDescent="0.4">
      <c r="A47" s="2" t="s">
        <v>164</v>
      </c>
      <c r="B47" s="27">
        <v>14793.266399384514</v>
      </c>
      <c r="C47" s="27">
        <v>1333.7222222222226</v>
      </c>
      <c r="F47" s="16">
        <v>5653</v>
      </c>
      <c r="G47" s="17">
        <v>42722.362000000001</v>
      </c>
      <c r="H47" s="17">
        <v>16940.511272104224</v>
      </c>
    </row>
    <row r="48" spans="1:13" x14ac:dyDescent="0.4">
      <c r="A48" s="2" t="s">
        <v>172</v>
      </c>
      <c r="B48" s="27">
        <v>5647.9960152982385</v>
      </c>
      <c r="C48" s="27">
        <v>3124.3357200256969</v>
      </c>
      <c r="F48" s="16">
        <v>6063</v>
      </c>
      <c r="G48" s="17">
        <v>4781.317</v>
      </c>
      <c r="H48" s="17">
        <v>1333.7222222222222</v>
      </c>
    </row>
    <row r="49" spans="1:14" x14ac:dyDescent="0.4">
      <c r="A49" s="2" t="s">
        <v>173</v>
      </c>
      <c r="B49" s="27">
        <v>14135.85836813907</v>
      </c>
      <c r="C49" s="27">
        <v>3177.6335575685589</v>
      </c>
      <c r="F49" s="16">
        <v>6108</v>
      </c>
      <c r="G49" s="17">
        <v>44901.788999999997</v>
      </c>
      <c r="H49" s="17">
        <v>4729.944312476001</v>
      </c>
    </row>
    <row r="50" spans="1:14" x14ac:dyDescent="0.4">
      <c r="A50" s="2" t="s">
        <v>174</v>
      </c>
      <c r="B50" s="27">
        <v>16724.103177319263</v>
      </c>
      <c r="C50" s="27">
        <v>4657.5268484197932</v>
      </c>
      <c r="F50" s="16">
        <v>6484</v>
      </c>
      <c r="G50" s="17">
        <v>10409.501</v>
      </c>
      <c r="H50" s="17">
        <v>13007.244436665795</v>
      </c>
    </row>
    <row r="51" spans="1:14" x14ac:dyDescent="0.4">
      <c r="A51" s="2" t="s">
        <v>176</v>
      </c>
      <c r="B51" s="27">
        <v>15719.32178529424</v>
      </c>
      <c r="C51" s="27">
        <v>10556.752494914235</v>
      </c>
      <c r="F51" s="16">
        <v>6524</v>
      </c>
      <c r="G51" s="17">
        <v>51412.767999999996</v>
      </c>
      <c r="H51" s="17">
        <v>7289.8366894730871</v>
      </c>
    </row>
    <row r="52" spans="1:14" x14ac:dyDescent="0.4">
      <c r="A52" s="2" t="s">
        <v>177</v>
      </c>
      <c r="B52" s="27">
        <v>7641.5578674821572</v>
      </c>
      <c r="C52" s="27">
        <v>3959.2959376269237</v>
      </c>
      <c r="F52" s="16">
        <v>6528</v>
      </c>
      <c r="G52" s="17">
        <v>12301.621999999999</v>
      </c>
      <c r="H52" s="17">
        <v>7314.4596656029789</v>
      </c>
    </row>
    <row r="53" spans="1:14" x14ac:dyDescent="0.4">
      <c r="A53" s="2" t="s">
        <v>161</v>
      </c>
      <c r="B53" s="27">
        <v>6546.3516545549201</v>
      </c>
      <c r="C53" s="27">
        <v>2479.3098179517842</v>
      </c>
      <c r="F53" s="16">
        <v>6562</v>
      </c>
      <c r="G53" s="17">
        <v>5792.6809999999996</v>
      </c>
      <c r="H53" s="17">
        <v>8302.2730698943815</v>
      </c>
    </row>
    <row r="54" spans="1:14" x14ac:dyDescent="0.4">
      <c r="A54" s="2" t="s">
        <v>166</v>
      </c>
      <c r="B54" s="27">
        <v>26199.270540165628</v>
      </c>
      <c r="C54" s="27">
        <v>13007.244436665798</v>
      </c>
      <c r="F54" s="16">
        <v>6731</v>
      </c>
      <c r="G54" s="17">
        <v>37477.453999999998</v>
      </c>
      <c r="H54" s="17">
        <v>4687.0898657477273</v>
      </c>
    </row>
    <row r="55" spans="1:14" x14ac:dyDescent="0.4">
      <c r="A55" s="2" t="s">
        <v>167</v>
      </c>
      <c r="B55" s="27">
        <v>26417.852754611267</v>
      </c>
      <c r="C55" s="27">
        <v>7289.8366894730852</v>
      </c>
      <c r="F55" s="16">
        <v>6802</v>
      </c>
      <c r="G55" s="17">
        <v>569.77800000000002</v>
      </c>
      <c r="H55" s="17">
        <v>3800.8468196315689</v>
      </c>
    </row>
    <row r="56" spans="1:14" x14ac:dyDescent="0.4">
      <c r="A56" s="2" t="s">
        <v>168</v>
      </c>
      <c r="B56" s="27">
        <v>12962.794922729581</v>
      </c>
      <c r="C56" s="27">
        <v>7314.4596656029817</v>
      </c>
      <c r="F56" s="16">
        <v>6818</v>
      </c>
      <c r="G56" s="17">
        <v>15430.057000000001</v>
      </c>
      <c r="H56" s="17">
        <v>3124.3357200256987</v>
      </c>
    </row>
    <row r="57" spans="1:14" x14ac:dyDescent="0.4">
      <c r="A57" s="2" t="s">
        <v>171</v>
      </c>
      <c r="B57" s="27">
        <v>9820.2383075623729</v>
      </c>
      <c r="C57" s="27">
        <v>3800.8468196315671</v>
      </c>
      <c r="F57" s="16">
        <v>6831</v>
      </c>
      <c r="G57" s="17">
        <v>3758.79</v>
      </c>
      <c r="H57" s="17">
        <v>3177.6335575685594</v>
      </c>
      <c r="J57" t="s">
        <v>404</v>
      </c>
      <c r="N57" t="s">
        <v>405</v>
      </c>
    </row>
    <row r="58" spans="1:14" x14ac:dyDescent="0.4">
      <c r="F58" s="16">
        <v>6833</v>
      </c>
      <c r="G58" s="17">
        <v>15374.007</v>
      </c>
      <c r="H58" s="17">
        <v>4657.5268484197904</v>
      </c>
    </row>
    <row r="59" spans="1:14" x14ac:dyDescent="0.4">
      <c r="F59" s="16">
        <v>6854</v>
      </c>
      <c r="G59" s="17">
        <v>6.1210000000000004</v>
      </c>
      <c r="H59" s="17">
        <v>863.58333333333303</v>
      </c>
    </row>
    <row r="60" spans="1:14" x14ac:dyDescent="0.4">
      <c r="F60" s="16">
        <v>6860</v>
      </c>
      <c r="G60" s="17">
        <v>1490.163</v>
      </c>
      <c r="H60" s="17">
        <v>10556.752494914237</v>
      </c>
    </row>
    <row r="61" spans="1:14" x14ac:dyDescent="0.4">
      <c r="F61" s="16">
        <v>6933</v>
      </c>
      <c r="G61" s="17">
        <v>92.536000000000001</v>
      </c>
      <c r="H61" s="17">
        <v>3959.2959376269268</v>
      </c>
    </row>
    <row r="62" spans="1:14" x14ac:dyDescent="0.4">
      <c r="F62" s="16">
        <v>6946</v>
      </c>
      <c r="G62" s="17">
        <v>4312.4470000000001</v>
      </c>
      <c r="H62" s="17">
        <v>1712.8055555555522</v>
      </c>
    </row>
    <row r="63" spans="1:14" x14ac:dyDescent="0.4">
      <c r="F63" s="16">
        <v>6981</v>
      </c>
      <c r="G63" s="17">
        <v>7472.116</v>
      </c>
      <c r="H63" s="17">
        <v>2009.4220450608923</v>
      </c>
    </row>
    <row r="64" spans="1:14" x14ac:dyDescent="0.4">
      <c r="F64" s="16">
        <v>6990</v>
      </c>
      <c r="G64" s="17">
        <v>25485.271000000001</v>
      </c>
      <c r="H64" s="17">
        <v>1167.6649096553326</v>
      </c>
    </row>
    <row r="65" spans="6:8" x14ac:dyDescent="0.4">
      <c r="F65" s="16">
        <v>7007</v>
      </c>
      <c r="G65" s="17">
        <v>24797.342000000001</v>
      </c>
      <c r="H65" s="17">
        <v>17457.338300209223</v>
      </c>
    </row>
    <row r="66" spans="6:8" x14ac:dyDescent="0.4">
      <c r="F66" s="16">
        <v>7023</v>
      </c>
      <c r="G66" s="17">
        <v>26095.827000000001</v>
      </c>
      <c r="H66" s="17">
        <v>4652.7153168015184</v>
      </c>
    </row>
    <row r="67" spans="6:8" x14ac:dyDescent="0.4">
      <c r="F67" s="16">
        <v>7026</v>
      </c>
      <c r="G67" s="17">
        <v>30486.12</v>
      </c>
      <c r="H67" s="17">
        <v>4363.4245702939506</v>
      </c>
    </row>
    <row r="68" spans="6:8" x14ac:dyDescent="0.4">
      <c r="F68" s="16">
        <v>7027</v>
      </c>
      <c r="G68" s="17">
        <v>540.19200000000001</v>
      </c>
      <c r="H68" s="17">
        <v>1557.5444259622636</v>
      </c>
    </row>
    <row r="69" spans="6:8" x14ac:dyDescent="0.4">
      <c r="F69" s="16">
        <v>7052</v>
      </c>
      <c r="G69" s="17">
        <v>1120.92</v>
      </c>
      <c r="H69" s="17">
        <v>7852.6300645825386</v>
      </c>
    </row>
    <row r="70" spans="6:8" x14ac:dyDescent="0.4">
      <c r="F70" s="16">
        <v>7064</v>
      </c>
      <c r="G70" s="17">
        <v>30658.241000000002</v>
      </c>
      <c r="H70" s="17">
        <v>5778.2279273352333</v>
      </c>
    </row>
    <row r="71" spans="6:8" x14ac:dyDescent="0.4">
      <c r="F71" s="16" t="s">
        <v>204</v>
      </c>
      <c r="G71" s="17">
        <v>169.95</v>
      </c>
      <c r="H71" s="17">
        <v>2936.3939751783814</v>
      </c>
    </row>
    <row r="72" spans="6:8" x14ac:dyDescent="0.4">
      <c r="F72" s="16">
        <v>7065</v>
      </c>
      <c r="G72" s="17">
        <v>52862.103000000003</v>
      </c>
      <c r="H72" s="17">
        <v>7151.5161781744118</v>
      </c>
    </row>
    <row r="73" spans="6:8" x14ac:dyDescent="0.4">
      <c r="F73" s="16">
        <v>7081</v>
      </c>
      <c r="G73" s="17">
        <v>224.77799999999999</v>
      </c>
      <c r="H73" s="17">
        <v>1</v>
      </c>
    </row>
    <row r="74" spans="6:8" x14ac:dyDescent="0.4">
      <c r="F74" s="16">
        <v>7107</v>
      </c>
      <c r="G74" s="17">
        <v>50537.86</v>
      </c>
      <c r="H74" s="17">
        <v>9120.8044390061077</v>
      </c>
    </row>
    <row r="75" spans="6:8" x14ac:dyDescent="0.4">
      <c r="F75" s="16">
        <v>7230</v>
      </c>
      <c r="G75" s="17">
        <v>5487.8029999999999</v>
      </c>
      <c r="H75" s="17">
        <v>1405.8170144242094</v>
      </c>
    </row>
  </sheetData>
  <mergeCells count="1">
    <mergeCell ref="B2:M2"/>
  </mergeCells>
  <phoneticPr fontId="1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4F665-37B2-441E-BC06-699D7E89D75C}">
  <dimension ref="A1:AH33"/>
  <sheetViews>
    <sheetView tabSelected="1" zoomScale="55" zoomScaleNormal="55" workbookViewId="0">
      <selection activeCell="AF21" sqref="AF21"/>
    </sheetView>
  </sheetViews>
  <sheetFormatPr defaultRowHeight="17.399999999999999" x14ac:dyDescent="0.4"/>
  <sheetData>
    <row r="1" spans="1:34" x14ac:dyDescent="0.4">
      <c r="A1" s="1" t="s">
        <v>299</v>
      </c>
      <c r="D1" s="1"/>
      <c r="G1" s="1" t="s">
        <v>314</v>
      </c>
      <c r="J1" s="1" t="s">
        <v>315</v>
      </c>
      <c r="M1" s="1" t="s">
        <v>316</v>
      </c>
      <c r="P1" s="1" t="s">
        <v>318</v>
      </c>
      <c r="S1" s="1" t="s">
        <v>297</v>
      </c>
      <c r="V1" s="1"/>
      <c r="Z1" s="1" t="s">
        <v>293</v>
      </c>
      <c r="AC1" s="1"/>
      <c r="AG1" s="1" t="s">
        <v>235</v>
      </c>
    </row>
    <row r="2" spans="1:34" x14ac:dyDescent="0.4">
      <c r="A2" s="2"/>
      <c r="B2" s="2" t="s">
        <v>307</v>
      </c>
      <c r="E2" s="41" t="s">
        <v>289</v>
      </c>
      <c r="G2" s="2"/>
      <c r="H2" s="2" t="s">
        <v>307</v>
      </c>
      <c r="J2" s="2"/>
      <c r="K2" s="2" t="s">
        <v>307</v>
      </c>
      <c r="M2" s="2"/>
      <c r="N2" s="2" t="s">
        <v>317</v>
      </c>
      <c r="P2" s="2"/>
      <c r="Q2" s="2" t="s">
        <v>317</v>
      </c>
      <c r="S2" s="2"/>
      <c r="T2" s="2" t="s">
        <v>307</v>
      </c>
      <c r="V2" s="2"/>
      <c r="W2" s="50" t="s">
        <v>289</v>
      </c>
      <c r="X2" s="50"/>
      <c r="Z2" s="2"/>
      <c r="AA2" s="2" t="s">
        <v>307</v>
      </c>
      <c r="AC2" s="2"/>
      <c r="AD2" s="50" t="s">
        <v>289</v>
      </c>
      <c r="AE2" s="50"/>
      <c r="AG2" s="50" t="s">
        <v>234</v>
      </c>
      <c r="AH2" s="50"/>
    </row>
    <row r="3" spans="1:34" x14ac:dyDescent="0.4">
      <c r="A3" s="24" t="s">
        <v>310</v>
      </c>
      <c r="B3" s="24" t="s">
        <v>313</v>
      </c>
      <c r="D3" s="2"/>
      <c r="E3" s="2" t="s">
        <v>298</v>
      </c>
      <c r="G3" s="24" t="s">
        <v>310</v>
      </c>
      <c r="H3" s="24" t="s">
        <v>329</v>
      </c>
      <c r="J3" s="24" t="s">
        <v>310</v>
      </c>
      <c r="K3" s="24" t="s">
        <v>330</v>
      </c>
      <c r="M3" s="24" t="s">
        <v>310</v>
      </c>
      <c r="N3" s="24" t="s">
        <v>323</v>
      </c>
      <c r="P3" s="24" t="s">
        <v>310</v>
      </c>
      <c r="Q3" s="24" t="s">
        <v>328</v>
      </c>
      <c r="S3" s="2" t="s">
        <v>310</v>
      </c>
      <c r="T3" s="2" t="s">
        <v>312</v>
      </c>
      <c r="V3" s="2"/>
      <c r="W3" s="2" t="s">
        <v>294</v>
      </c>
      <c r="X3" s="2" t="s">
        <v>295</v>
      </c>
      <c r="Z3" s="2" t="s">
        <v>310</v>
      </c>
      <c r="AA3" s="2" t="s">
        <v>312</v>
      </c>
      <c r="AC3" s="2"/>
      <c r="AD3" s="2" t="s">
        <v>292</v>
      </c>
      <c r="AE3" s="2" t="s">
        <v>296</v>
      </c>
      <c r="AG3" s="2" t="s">
        <v>232</v>
      </c>
      <c r="AH3" s="2" t="s">
        <v>233</v>
      </c>
    </row>
    <row r="4" spans="1:34" x14ac:dyDescent="0.4">
      <c r="A4" s="24">
        <v>0</v>
      </c>
      <c r="B4" s="24">
        <v>26581.4</v>
      </c>
      <c r="D4" s="2" t="s">
        <v>290</v>
      </c>
      <c r="E4" s="2">
        <v>7.7390499999999997E-4</v>
      </c>
      <c r="G4" s="2">
        <v>1</v>
      </c>
      <c r="H4" s="2">
        <v>93.9</v>
      </c>
      <c r="J4" s="4">
        <v>1</v>
      </c>
      <c r="K4" s="4">
        <v>74.400000000000006</v>
      </c>
      <c r="M4" s="2">
        <v>0</v>
      </c>
      <c r="N4" s="2">
        <v>0</v>
      </c>
      <c r="P4" s="2">
        <v>1</v>
      </c>
      <c r="Q4" s="2">
        <v>45</v>
      </c>
      <c r="S4" s="2">
        <v>0</v>
      </c>
      <c r="T4" s="2">
        <v>13182</v>
      </c>
      <c r="V4" s="2" t="s">
        <v>290</v>
      </c>
      <c r="W4" s="2">
        <v>6.5720000000000001E-2</v>
      </c>
      <c r="X4" s="2">
        <v>3.32E-3</v>
      </c>
      <c r="Z4" s="2">
        <v>0</v>
      </c>
      <c r="AA4" s="2">
        <v>16</v>
      </c>
      <c r="AC4" s="2" t="s">
        <v>290</v>
      </c>
      <c r="AD4" s="2">
        <v>4.1279999999999997E-2</v>
      </c>
      <c r="AE4" s="2">
        <v>0.14845</v>
      </c>
      <c r="AG4" s="2">
        <v>0.9</v>
      </c>
      <c r="AH4" s="2">
        <v>0.64</v>
      </c>
    </row>
    <row r="5" spans="1:34" x14ac:dyDescent="0.4">
      <c r="A5" s="24">
        <v>1</v>
      </c>
      <c r="B5" s="24">
        <v>32524.799999999999</v>
      </c>
      <c r="D5" s="2" t="s">
        <v>291</v>
      </c>
      <c r="E5" s="2">
        <v>8.2980400000000003</v>
      </c>
      <c r="G5" s="2">
        <v>7</v>
      </c>
      <c r="H5" s="2">
        <v>48.2</v>
      </c>
      <c r="J5" s="4">
        <v>3</v>
      </c>
      <c r="K5" s="4">
        <v>180.6</v>
      </c>
      <c r="M5" s="2">
        <v>1</v>
      </c>
      <c r="N5" s="2">
        <v>0</v>
      </c>
      <c r="P5" s="2">
        <v>26</v>
      </c>
      <c r="Q5" s="2">
        <v>41.8</v>
      </c>
      <c r="S5" s="2">
        <v>7</v>
      </c>
      <c r="T5" s="2">
        <v>2632</v>
      </c>
      <c r="V5" s="2" t="s">
        <v>291</v>
      </c>
      <c r="W5" s="2">
        <v>0.65439000000000003</v>
      </c>
      <c r="X5" s="2">
        <v>1.12226</v>
      </c>
      <c r="Z5" s="2">
        <v>7</v>
      </c>
      <c r="AA5" s="2">
        <v>13</v>
      </c>
      <c r="AC5" s="2" t="s">
        <v>291</v>
      </c>
      <c r="AD5" s="2">
        <v>0.77478000000000002</v>
      </c>
      <c r="AE5" s="2">
        <v>1.17241</v>
      </c>
      <c r="AG5" s="2">
        <v>0.78</v>
      </c>
      <c r="AH5" s="2">
        <v>0.19</v>
      </c>
    </row>
    <row r="6" spans="1:34" x14ac:dyDescent="0.4">
      <c r="A6" s="24">
        <v>2</v>
      </c>
      <c r="B6" s="24">
        <v>26949.8</v>
      </c>
      <c r="D6" s="2" t="s">
        <v>155</v>
      </c>
      <c r="E6" s="2">
        <v>0.46179999999999999</v>
      </c>
      <c r="G6" s="2">
        <v>14</v>
      </c>
      <c r="H6" s="2">
        <v>16.100000000000001</v>
      </c>
      <c r="J6" s="4">
        <v>10</v>
      </c>
      <c r="K6" s="4">
        <v>43</v>
      </c>
      <c r="M6" s="2">
        <v>2</v>
      </c>
      <c r="N6" s="2">
        <v>0</v>
      </c>
      <c r="S6" s="2">
        <v>16</v>
      </c>
      <c r="T6" s="2">
        <v>171.6</v>
      </c>
      <c r="V6" s="2" t="s">
        <v>155</v>
      </c>
      <c r="W6" s="2">
        <v>1.04271</v>
      </c>
      <c r="X6" s="2">
        <v>0.15196999999999999</v>
      </c>
      <c r="Z6" s="2">
        <v>13</v>
      </c>
      <c r="AA6" s="2">
        <v>18</v>
      </c>
      <c r="AC6" s="2" t="s">
        <v>155</v>
      </c>
      <c r="AD6" s="2">
        <v>0.64146999999999998</v>
      </c>
      <c r="AE6" s="2">
        <v>0.29380000000000001</v>
      </c>
      <c r="AG6" s="2">
        <v>0.69</v>
      </c>
      <c r="AH6" s="2">
        <v>0.27</v>
      </c>
    </row>
    <row r="7" spans="1:34" x14ac:dyDescent="0.4">
      <c r="A7" s="24">
        <v>3</v>
      </c>
      <c r="B7" s="24">
        <v>23082</v>
      </c>
      <c r="G7" s="2">
        <v>21</v>
      </c>
      <c r="H7" s="2">
        <v>14.1</v>
      </c>
      <c r="J7" s="4">
        <v>16</v>
      </c>
      <c r="K7" s="4">
        <v>16.899999999999999</v>
      </c>
      <c r="M7" s="2">
        <v>3</v>
      </c>
      <c r="N7" s="2">
        <v>0</v>
      </c>
      <c r="S7" s="2">
        <v>30</v>
      </c>
      <c r="T7" s="2">
        <v>89</v>
      </c>
      <c r="Z7" s="2">
        <v>19</v>
      </c>
      <c r="AA7" s="2">
        <v>17.5</v>
      </c>
      <c r="AG7" s="2">
        <v>0.93</v>
      </c>
      <c r="AH7" s="2">
        <v>0.36</v>
      </c>
    </row>
    <row r="8" spans="1:34" x14ac:dyDescent="0.4">
      <c r="A8" s="24">
        <v>4</v>
      </c>
      <c r="B8" s="24">
        <v>18519.2</v>
      </c>
      <c r="G8" s="2">
        <v>28</v>
      </c>
      <c r="H8" s="2">
        <v>28.4</v>
      </c>
      <c r="J8" s="4">
        <v>22</v>
      </c>
      <c r="K8" s="4">
        <v>30</v>
      </c>
      <c r="M8" s="2">
        <v>4</v>
      </c>
      <c r="N8" s="2">
        <v>0</v>
      </c>
      <c r="S8" s="2">
        <v>37</v>
      </c>
      <c r="T8" s="2">
        <v>30</v>
      </c>
      <c r="Z8" s="2">
        <v>20</v>
      </c>
      <c r="AA8" s="2">
        <v>32.1</v>
      </c>
      <c r="AG8" s="2"/>
      <c r="AH8" s="2">
        <v>0.4</v>
      </c>
    </row>
    <row r="9" spans="1:34" x14ac:dyDescent="0.4">
      <c r="A9" s="24">
        <v>5</v>
      </c>
      <c r="B9" s="24">
        <v>14366.5</v>
      </c>
      <c r="G9" s="2">
        <v>34</v>
      </c>
      <c r="H9" s="2">
        <v>42.8</v>
      </c>
      <c r="J9" s="4">
        <v>31</v>
      </c>
      <c r="K9" s="4">
        <v>272.5</v>
      </c>
      <c r="M9" s="2">
        <v>5</v>
      </c>
      <c r="N9" s="2">
        <v>6</v>
      </c>
      <c r="S9" s="2">
        <v>49</v>
      </c>
      <c r="T9" s="2">
        <v>0</v>
      </c>
      <c r="Z9" s="2">
        <v>21</v>
      </c>
      <c r="AA9" s="2">
        <v>0</v>
      </c>
      <c r="AG9" s="2"/>
      <c r="AH9" s="2">
        <v>0.2</v>
      </c>
    </row>
    <row r="10" spans="1:34" x14ac:dyDescent="0.4">
      <c r="A10" s="24">
        <v>13</v>
      </c>
      <c r="B10" s="24">
        <v>22429.8</v>
      </c>
      <c r="J10" s="4">
        <v>38</v>
      </c>
      <c r="K10" s="4">
        <v>348.7</v>
      </c>
      <c r="S10" s="2">
        <v>58</v>
      </c>
      <c r="T10" s="2">
        <v>0</v>
      </c>
      <c r="Z10" s="2">
        <v>22</v>
      </c>
      <c r="AA10" s="2">
        <v>0</v>
      </c>
      <c r="AG10" s="2"/>
      <c r="AH10" s="2">
        <v>0.39</v>
      </c>
    </row>
    <row r="11" spans="1:34" x14ac:dyDescent="0.4">
      <c r="A11" s="24">
        <v>20</v>
      </c>
      <c r="B11" s="24">
        <v>19152</v>
      </c>
      <c r="J11" s="4">
        <v>47</v>
      </c>
      <c r="K11" s="4">
        <v>60</v>
      </c>
      <c r="S11" s="2">
        <v>62</v>
      </c>
      <c r="T11" s="2">
        <v>0</v>
      </c>
      <c r="AG11" s="2"/>
      <c r="AH11" s="2">
        <v>0.54</v>
      </c>
    </row>
    <row r="12" spans="1:34" x14ac:dyDescent="0.4">
      <c r="A12" s="24">
        <v>30</v>
      </c>
      <c r="B12" s="24">
        <v>36090.300000000003</v>
      </c>
      <c r="J12" s="4">
        <v>53</v>
      </c>
      <c r="K12" s="4">
        <v>29.7</v>
      </c>
      <c r="S12" s="2">
        <v>64</v>
      </c>
      <c r="T12" s="2">
        <v>2141.1</v>
      </c>
      <c r="AG12" s="2"/>
      <c r="AH12" s="2">
        <v>0.55000000000000004</v>
      </c>
    </row>
    <row r="13" spans="1:34" x14ac:dyDescent="0.4">
      <c r="A13" s="24">
        <v>32</v>
      </c>
      <c r="B13" s="24">
        <v>15557.5</v>
      </c>
      <c r="J13" s="4">
        <v>60</v>
      </c>
      <c r="K13" s="4">
        <v>81.2</v>
      </c>
      <c r="S13" s="2">
        <v>66</v>
      </c>
      <c r="T13" s="2">
        <v>2227.5</v>
      </c>
      <c r="AG13" s="2"/>
      <c r="AH13" s="2">
        <v>0.47</v>
      </c>
    </row>
    <row r="14" spans="1:34" x14ac:dyDescent="0.4">
      <c r="A14" s="24">
        <v>33</v>
      </c>
      <c r="B14" s="24">
        <v>17198.5</v>
      </c>
      <c r="J14" s="4">
        <v>65</v>
      </c>
      <c r="K14" s="4">
        <v>165.2</v>
      </c>
      <c r="S14" s="2">
        <v>69</v>
      </c>
      <c r="T14" s="2">
        <v>1894.2</v>
      </c>
      <c r="AG14" s="2"/>
      <c r="AH14" s="2">
        <v>0.59</v>
      </c>
    </row>
    <row r="15" spans="1:34" x14ac:dyDescent="0.4">
      <c r="A15" s="24">
        <v>34</v>
      </c>
      <c r="B15" s="24">
        <v>14449.1</v>
      </c>
      <c r="J15" s="4">
        <v>74</v>
      </c>
      <c r="K15" s="4">
        <v>133.5</v>
      </c>
      <c r="S15" s="2">
        <v>71</v>
      </c>
      <c r="T15" s="2">
        <v>2609.6</v>
      </c>
      <c r="AG15" s="2"/>
      <c r="AH15" s="2">
        <v>0.6</v>
      </c>
    </row>
    <row r="16" spans="1:34" x14ac:dyDescent="0.4">
      <c r="A16" s="25">
        <v>35</v>
      </c>
      <c r="B16" s="25">
        <v>13284</v>
      </c>
      <c r="J16" s="4">
        <v>79</v>
      </c>
      <c r="K16" s="4">
        <v>277.2</v>
      </c>
    </row>
    <row r="17" spans="1:29" x14ac:dyDescent="0.4">
      <c r="A17" s="25">
        <v>36</v>
      </c>
      <c r="B17" s="25">
        <v>11677.5</v>
      </c>
      <c r="AC17" s="22"/>
    </row>
    <row r="18" spans="1:29" x14ac:dyDescent="0.4">
      <c r="A18" s="25">
        <v>37</v>
      </c>
      <c r="B18" s="25">
        <v>8884</v>
      </c>
    </row>
    <row r="19" spans="1:29" x14ac:dyDescent="0.4">
      <c r="A19" s="25">
        <v>38</v>
      </c>
      <c r="B19" s="25">
        <v>6227.1</v>
      </c>
    </row>
    <row r="20" spans="1:29" x14ac:dyDescent="0.4">
      <c r="A20" s="25">
        <v>40</v>
      </c>
      <c r="B20" s="25">
        <v>6289.5</v>
      </c>
    </row>
    <row r="21" spans="1:29" x14ac:dyDescent="0.4">
      <c r="A21" s="25">
        <v>52</v>
      </c>
      <c r="B21" s="25">
        <v>11463.2</v>
      </c>
    </row>
    <row r="22" spans="1:29" x14ac:dyDescent="0.4">
      <c r="A22" s="25">
        <v>58</v>
      </c>
      <c r="B22" s="25">
        <v>20346.3</v>
      </c>
    </row>
    <row r="23" spans="1:29" x14ac:dyDescent="0.4">
      <c r="A23" s="18"/>
      <c r="B23" s="18"/>
    </row>
    <row r="24" spans="1:29" x14ac:dyDescent="0.4">
      <c r="A24" s="18"/>
      <c r="B24" s="18"/>
    </row>
    <row r="25" spans="1:29" x14ac:dyDescent="0.4">
      <c r="A25" s="18"/>
      <c r="B25" s="18"/>
    </row>
    <row r="26" spans="1:29" x14ac:dyDescent="0.4">
      <c r="A26" s="18"/>
      <c r="B26" s="18"/>
    </row>
    <row r="27" spans="1:29" x14ac:dyDescent="0.4">
      <c r="A27" s="18"/>
      <c r="B27" s="18"/>
    </row>
    <row r="29" spans="1:29" x14ac:dyDescent="0.4">
      <c r="AA29" s="18"/>
      <c r="AB29" s="18"/>
    </row>
    <row r="30" spans="1:29" x14ac:dyDescent="0.4">
      <c r="AA30" s="18"/>
      <c r="AB30" s="18"/>
    </row>
    <row r="31" spans="1:29" x14ac:dyDescent="0.4">
      <c r="AA31" s="18"/>
      <c r="AB31" s="18"/>
    </row>
    <row r="32" spans="1:29" x14ac:dyDescent="0.4">
      <c r="AA32" s="18"/>
      <c r="AB32" s="18"/>
    </row>
    <row r="33" spans="27:28" x14ac:dyDescent="0.4">
      <c r="AA33" s="18"/>
      <c r="AB33" s="18"/>
    </row>
  </sheetData>
  <mergeCells count="3">
    <mergeCell ref="AG2:AH2"/>
    <mergeCell ref="AD2:AE2"/>
    <mergeCell ref="W2:X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3E365-01C7-49B7-8F4E-C8C9F871A725}">
  <dimension ref="A1:AM27"/>
  <sheetViews>
    <sheetView zoomScale="70" zoomScaleNormal="70" workbookViewId="0">
      <selection activeCell="G16" sqref="G16"/>
    </sheetView>
  </sheetViews>
  <sheetFormatPr defaultRowHeight="17.399999999999999" x14ac:dyDescent="0.4"/>
  <cols>
    <col min="10" max="12" width="9.8984375" bestFit="1" customWidth="1"/>
    <col min="13" max="13" width="9.09765625" bestFit="1" customWidth="1"/>
  </cols>
  <sheetData>
    <row r="1" spans="1:39" x14ac:dyDescent="0.4">
      <c r="A1" s="1" t="s">
        <v>280</v>
      </c>
      <c r="I1" s="1" t="s">
        <v>260</v>
      </c>
      <c r="Q1" s="1" t="s">
        <v>262</v>
      </c>
      <c r="Y1" s="1" t="s">
        <v>263</v>
      </c>
      <c r="AG1" s="1" t="s">
        <v>261</v>
      </c>
    </row>
    <row r="2" spans="1:39" x14ac:dyDescent="0.4">
      <c r="A2" s="2"/>
      <c r="B2" s="2" t="s">
        <v>216</v>
      </c>
      <c r="C2" s="2"/>
      <c r="D2" s="2" t="s">
        <v>265</v>
      </c>
      <c r="E2" s="2"/>
      <c r="F2" s="2" t="s">
        <v>266</v>
      </c>
      <c r="G2" s="2"/>
      <c r="I2" s="2"/>
      <c r="J2" s="2" t="s">
        <v>96</v>
      </c>
      <c r="K2" s="2"/>
      <c r="L2" s="2" t="s">
        <v>104</v>
      </c>
      <c r="M2" s="2"/>
      <c r="N2" s="2" t="s">
        <v>108</v>
      </c>
      <c r="O2" s="2"/>
      <c r="Q2" s="2"/>
      <c r="R2" s="2" t="s">
        <v>94</v>
      </c>
      <c r="S2" s="2"/>
      <c r="T2" s="2" t="s">
        <v>100</v>
      </c>
      <c r="U2" s="2"/>
      <c r="V2" s="2" t="s">
        <v>106</v>
      </c>
      <c r="W2" s="2"/>
      <c r="Y2" s="2"/>
      <c r="Z2" s="2" t="s">
        <v>95</v>
      </c>
      <c r="AA2" s="2"/>
      <c r="AB2" s="2" t="s">
        <v>101</v>
      </c>
      <c r="AC2" s="2"/>
      <c r="AD2" s="2" t="s">
        <v>264</v>
      </c>
      <c r="AE2" s="2"/>
      <c r="AG2" s="2"/>
      <c r="AH2" s="2" t="s">
        <v>123</v>
      </c>
      <c r="AI2" s="2"/>
      <c r="AJ2" s="2" t="s">
        <v>203</v>
      </c>
      <c r="AK2" s="2"/>
      <c r="AL2" s="2" t="s">
        <v>217</v>
      </c>
      <c r="AM2" s="2"/>
    </row>
    <row r="3" spans="1:39" x14ac:dyDescent="0.4">
      <c r="A3" s="2" t="s">
        <v>259</v>
      </c>
      <c r="B3" s="2" t="s">
        <v>2</v>
      </c>
      <c r="C3" s="2" t="s">
        <v>78</v>
      </c>
      <c r="D3" s="2" t="s">
        <v>2</v>
      </c>
      <c r="E3" s="2" t="s">
        <v>78</v>
      </c>
      <c r="F3" s="2" t="s">
        <v>2</v>
      </c>
      <c r="G3" s="2" t="s">
        <v>78</v>
      </c>
      <c r="I3" s="2" t="s">
        <v>259</v>
      </c>
      <c r="J3" s="2" t="s">
        <v>2</v>
      </c>
      <c r="K3" s="2" t="s">
        <v>78</v>
      </c>
      <c r="L3" s="2" t="s">
        <v>2</v>
      </c>
      <c r="M3" s="2" t="s">
        <v>78</v>
      </c>
      <c r="N3" s="2" t="s">
        <v>2</v>
      </c>
      <c r="O3" s="2" t="s">
        <v>78</v>
      </c>
      <c r="Q3" s="2" t="s">
        <v>259</v>
      </c>
      <c r="R3" s="2" t="s">
        <v>2</v>
      </c>
      <c r="S3" s="2" t="s">
        <v>78</v>
      </c>
      <c r="T3" s="2" t="s">
        <v>2</v>
      </c>
      <c r="U3" s="2" t="s">
        <v>78</v>
      </c>
      <c r="V3" s="2" t="s">
        <v>2</v>
      </c>
      <c r="W3" s="2" t="s">
        <v>78</v>
      </c>
      <c r="Y3" s="2" t="s">
        <v>259</v>
      </c>
      <c r="Z3" s="2" t="s">
        <v>2</v>
      </c>
      <c r="AA3" s="2" t="s">
        <v>78</v>
      </c>
      <c r="AB3" s="2" t="s">
        <v>2</v>
      </c>
      <c r="AC3" s="2" t="s">
        <v>78</v>
      </c>
      <c r="AD3" s="2" t="s">
        <v>2</v>
      </c>
      <c r="AE3" s="2" t="s">
        <v>78</v>
      </c>
      <c r="AG3" s="2" t="s">
        <v>259</v>
      </c>
      <c r="AH3" s="2" t="s">
        <v>2</v>
      </c>
      <c r="AI3" s="2" t="s">
        <v>78</v>
      </c>
      <c r="AJ3" s="2" t="s">
        <v>2</v>
      </c>
      <c r="AK3" s="2" t="s">
        <v>78</v>
      </c>
      <c r="AL3" s="2" t="s">
        <v>2</v>
      </c>
      <c r="AM3" s="2" t="s">
        <v>78</v>
      </c>
    </row>
    <row r="4" spans="1:39" x14ac:dyDescent="0.4">
      <c r="A4" s="2">
        <v>0</v>
      </c>
      <c r="B4" s="2">
        <v>287.09999999999997</v>
      </c>
      <c r="C4" s="2">
        <v>15.5148674216414</v>
      </c>
      <c r="D4" s="2">
        <v>760.4</v>
      </c>
      <c r="E4" s="2">
        <v>27.3504011752011</v>
      </c>
      <c r="F4" s="2">
        <v>477.5</v>
      </c>
      <c r="G4" s="2">
        <v>63.2318485153381</v>
      </c>
      <c r="I4" s="2">
        <v>0</v>
      </c>
      <c r="J4" s="2">
        <v>13250.639730000001</v>
      </c>
      <c r="K4" s="2">
        <v>1084.43577</v>
      </c>
      <c r="L4" s="2">
        <v>2887.3574199999998</v>
      </c>
      <c r="M4" s="2">
        <v>408.99354</v>
      </c>
      <c r="N4" s="2">
        <v>4512.9413699999996</v>
      </c>
      <c r="O4" s="2">
        <v>629.98361999999997</v>
      </c>
      <c r="Q4" s="2">
        <v>0</v>
      </c>
      <c r="R4" s="2">
        <v>899.20822999999996</v>
      </c>
      <c r="S4" s="2">
        <v>42.202260000000003</v>
      </c>
      <c r="T4" s="2">
        <v>19.12387</v>
      </c>
      <c r="U4" s="2">
        <v>6.4814499999999997</v>
      </c>
      <c r="V4" s="2">
        <v>0</v>
      </c>
      <c r="W4" s="2">
        <v>11.103</v>
      </c>
      <c r="Y4" s="2">
        <v>0</v>
      </c>
      <c r="Z4" s="2">
        <v>702.31407000000002</v>
      </c>
      <c r="AA4" s="2">
        <v>28.147919999999999</v>
      </c>
      <c r="AB4" s="2">
        <v>119.35728</v>
      </c>
      <c r="AC4" s="2">
        <v>14.42028</v>
      </c>
      <c r="AD4" s="2">
        <v>123.19407</v>
      </c>
      <c r="AE4" s="2">
        <v>26.978269999999998</v>
      </c>
      <c r="AG4" s="2">
        <v>0</v>
      </c>
      <c r="AH4" s="2">
        <v>1923.0719999999999</v>
      </c>
      <c r="AI4" s="2">
        <v>118.61586</v>
      </c>
      <c r="AJ4" s="2">
        <v>597.42470000000003</v>
      </c>
      <c r="AK4" s="2">
        <v>69.145499999999998</v>
      </c>
      <c r="AL4" s="2">
        <v>393.90530000000001</v>
      </c>
      <c r="AM4" s="2">
        <v>197.76004</v>
      </c>
    </row>
    <row r="5" spans="1:39" x14ac:dyDescent="0.4">
      <c r="A5" s="2">
        <v>1</v>
      </c>
      <c r="B5" s="2">
        <v>387.7</v>
      </c>
      <c r="C5" s="2">
        <v>35.950583367234003</v>
      </c>
      <c r="D5" s="2">
        <v>714.3</v>
      </c>
      <c r="E5" s="2">
        <v>34.768622964637899</v>
      </c>
      <c r="F5" s="2">
        <v>475.6</v>
      </c>
      <c r="G5" s="2">
        <v>58.147800187682599</v>
      </c>
      <c r="I5" s="2">
        <v>1</v>
      </c>
      <c r="J5" s="2">
        <v>13480.5147</v>
      </c>
      <c r="K5" s="2">
        <v>1089.77649</v>
      </c>
      <c r="L5" s="2">
        <v>2943.9100199999998</v>
      </c>
      <c r="M5" s="2">
        <v>403.89643000000001</v>
      </c>
      <c r="N5" s="2">
        <v>3258.11562</v>
      </c>
      <c r="O5" s="2">
        <v>473.15787</v>
      </c>
      <c r="Q5" s="2">
        <v>1</v>
      </c>
      <c r="R5" s="2">
        <v>797.45896000000005</v>
      </c>
      <c r="S5" s="2">
        <v>49.458480000000002</v>
      </c>
      <c r="T5" s="2">
        <v>14.87862</v>
      </c>
      <c r="U5" s="2">
        <v>4.3553899999999999</v>
      </c>
      <c r="V5" s="2">
        <v>0</v>
      </c>
      <c r="W5" s="2">
        <v>13.451359999999999</v>
      </c>
      <c r="Y5" s="2">
        <v>1</v>
      </c>
      <c r="Z5" s="2">
        <v>770.03048000000001</v>
      </c>
      <c r="AA5" s="2">
        <v>17.873059999999999</v>
      </c>
      <c r="AB5" s="2">
        <v>86.678089999999997</v>
      </c>
      <c r="AC5" s="2">
        <v>15.781129999999999</v>
      </c>
      <c r="AD5" s="2">
        <v>76.016630000000006</v>
      </c>
      <c r="AE5" s="2">
        <v>10.81855</v>
      </c>
      <c r="AG5" s="2">
        <v>1</v>
      </c>
      <c r="AH5" s="2">
        <v>1774.08</v>
      </c>
      <c r="AI5" s="2">
        <v>45.003390000000003</v>
      </c>
      <c r="AJ5" s="2">
        <v>470.13569999999999</v>
      </c>
      <c r="AK5" s="2">
        <v>130.37206</v>
      </c>
      <c r="AL5" s="2">
        <v>50.055030000000002</v>
      </c>
      <c r="AM5" s="2">
        <v>221.37496999999999</v>
      </c>
    </row>
    <row r="6" spans="1:39" x14ac:dyDescent="0.4">
      <c r="A6" s="2">
        <v>2</v>
      </c>
      <c r="B6" s="2">
        <v>4806.6638028600382</v>
      </c>
      <c r="C6" s="2">
        <v>114.64391835360958</v>
      </c>
      <c r="D6" s="2">
        <v>5225.0001677423616</v>
      </c>
      <c r="E6" s="2">
        <v>320.78615864250099</v>
      </c>
      <c r="F6" s="2">
        <v>1597.6999999999998</v>
      </c>
      <c r="G6" s="2">
        <v>95.901801628309101</v>
      </c>
      <c r="I6" s="2">
        <v>2</v>
      </c>
      <c r="J6" s="2">
        <v>15805.011549999999</v>
      </c>
      <c r="K6" s="2">
        <v>1173.8432499999999</v>
      </c>
      <c r="L6" s="2">
        <v>3159.4051899999999</v>
      </c>
      <c r="M6" s="2">
        <v>455.44454000000002</v>
      </c>
      <c r="N6" s="2">
        <v>2405.3983800000001</v>
      </c>
      <c r="O6" s="2">
        <v>386.47942</v>
      </c>
      <c r="Q6" s="2">
        <v>2</v>
      </c>
      <c r="R6" s="2">
        <v>806.30337999999995</v>
      </c>
      <c r="S6" s="2">
        <v>24.386420000000001</v>
      </c>
      <c r="T6" s="2">
        <v>10.26948</v>
      </c>
      <c r="U6" s="2">
        <v>6.4040600000000003</v>
      </c>
      <c r="V6" s="2">
        <v>0</v>
      </c>
      <c r="W6" s="2">
        <v>11.505979999999999</v>
      </c>
      <c r="Y6" s="2">
        <v>2</v>
      </c>
      <c r="Z6" s="2">
        <v>1012.72809</v>
      </c>
      <c r="AA6" s="2">
        <v>24.58521</v>
      </c>
      <c r="AB6" s="2">
        <v>73.544709999999995</v>
      </c>
      <c r="AC6" s="2">
        <v>12.449</v>
      </c>
      <c r="AD6" s="2">
        <v>46.921320000000001</v>
      </c>
      <c r="AE6" s="2">
        <v>22.556789999999999</v>
      </c>
      <c r="AG6" s="2">
        <v>2</v>
      </c>
      <c r="AH6" s="2">
        <v>1426.944</v>
      </c>
      <c r="AI6" s="2">
        <v>80.252459999999999</v>
      </c>
      <c r="AJ6" s="2">
        <v>331.78661</v>
      </c>
      <c r="AK6" s="2">
        <v>30.586390000000002</v>
      </c>
      <c r="AL6" s="2">
        <v>44.771450000000002</v>
      </c>
      <c r="AM6" s="2">
        <v>117.50797</v>
      </c>
    </row>
    <row r="7" spans="1:39" x14ac:dyDescent="0.4">
      <c r="A7" s="2">
        <v>4</v>
      </c>
      <c r="B7" s="2">
        <v>15533.505347787999</v>
      </c>
      <c r="C7" s="2">
        <v>341.5419725535607</v>
      </c>
      <c r="D7" s="2">
        <v>15932.385827388436</v>
      </c>
      <c r="E7" s="2">
        <v>878.68773249377</v>
      </c>
      <c r="F7" s="2">
        <v>3403.5258183187884</v>
      </c>
      <c r="G7" s="2">
        <v>179.65762583742568</v>
      </c>
      <c r="I7" s="2">
        <v>4</v>
      </c>
      <c r="J7" s="2">
        <v>17580.51037</v>
      </c>
      <c r="K7" s="2">
        <v>1251.49974</v>
      </c>
      <c r="L7" s="2">
        <v>2607.1740199999999</v>
      </c>
      <c r="M7" s="2">
        <v>303.67761000000002</v>
      </c>
      <c r="N7" s="2">
        <v>1654.9751200000001</v>
      </c>
      <c r="O7" s="2">
        <v>261.68587000000002</v>
      </c>
      <c r="Q7" s="2">
        <v>4</v>
      </c>
      <c r="R7" s="2">
        <v>685.78855999999996</v>
      </c>
      <c r="S7" s="2">
        <v>54.194279999999999</v>
      </c>
      <c r="T7" s="2">
        <v>12.12931</v>
      </c>
      <c r="U7" s="2">
        <v>5.8997900000000003</v>
      </c>
      <c r="V7" s="2">
        <v>0</v>
      </c>
      <c r="W7" s="2">
        <v>5.3741300000000001</v>
      </c>
      <c r="Y7" s="2">
        <v>4</v>
      </c>
      <c r="Z7" s="2">
        <v>892.13378</v>
      </c>
      <c r="AA7" s="2">
        <v>23.47344</v>
      </c>
      <c r="AB7" s="2">
        <v>86.278689999999997</v>
      </c>
      <c r="AC7" s="2">
        <v>13.6083</v>
      </c>
      <c r="AD7" s="2">
        <v>16.955190000000002</v>
      </c>
      <c r="AE7" s="2">
        <v>16.797219999999999</v>
      </c>
      <c r="AG7" s="2">
        <v>4</v>
      </c>
      <c r="AH7" s="2">
        <v>1318.21037</v>
      </c>
      <c r="AI7" s="2">
        <v>93.370590000000007</v>
      </c>
      <c r="AJ7" s="2">
        <v>235.15756999999999</v>
      </c>
      <c r="AK7" s="2">
        <v>39.6404</v>
      </c>
      <c r="AL7" s="2">
        <v>148.35755</v>
      </c>
      <c r="AM7" s="2">
        <v>94.314210000000003</v>
      </c>
    </row>
    <row r="8" spans="1:39" x14ac:dyDescent="0.4">
      <c r="A8" s="2">
        <v>6</v>
      </c>
      <c r="B8" s="2">
        <v>15454.531192083163</v>
      </c>
      <c r="C8" s="2">
        <v>559.12760203034577</v>
      </c>
      <c r="D8" s="2">
        <v>15218.931500260398</v>
      </c>
      <c r="E8" s="2">
        <v>847.52771296812193</v>
      </c>
      <c r="F8" s="2">
        <v>4942.2324907616076</v>
      </c>
      <c r="G8" s="2">
        <v>165.5954261068471</v>
      </c>
      <c r="I8" s="2">
        <v>6</v>
      </c>
      <c r="J8" s="2">
        <v>18730.302380000001</v>
      </c>
      <c r="K8" s="2">
        <v>1521.1315099999999</v>
      </c>
      <c r="L8" s="2">
        <v>2114.3868699999998</v>
      </c>
      <c r="M8" s="2">
        <v>319.11203999999998</v>
      </c>
      <c r="N8" s="2">
        <v>743.36895000000004</v>
      </c>
      <c r="O8" s="2">
        <v>110.52266</v>
      </c>
      <c r="Q8" s="2">
        <v>6</v>
      </c>
      <c r="R8" s="2">
        <v>643.10461999999995</v>
      </c>
      <c r="S8" s="2">
        <v>65.777240000000006</v>
      </c>
      <c r="T8" s="2">
        <v>7.3988800000000001</v>
      </c>
      <c r="U8" s="2">
        <v>3.4330699999999998</v>
      </c>
      <c r="V8" s="2">
        <v>0</v>
      </c>
      <c r="W8" s="2">
        <v>11.083930000000001</v>
      </c>
      <c r="Y8" s="2">
        <v>6</v>
      </c>
      <c r="Z8" s="2">
        <v>913.13404000000003</v>
      </c>
      <c r="AA8" s="2">
        <v>19.639320000000001</v>
      </c>
      <c r="AB8" s="2">
        <v>65.777069999999995</v>
      </c>
      <c r="AC8" s="2">
        <v>9.8306299999999993</v>
      </c>
      <c r="AD8" s="2">
        <v>0.51224000000000003</v>
      </c>
      <c r="AE8" s="2">
        <v>13.561349999999999</v>
      </c>
      <c r="AG8" s="2">
        <v>6</v>
      </c>
      <c r="AH8" s="2">
        <v>1266.5173299999999</v>
      </c>
      <c r="AI8" s="2">
        <v>78.626949999999994</v>
      </c>
      <c r="AJ8" s="2">
        <v>211.65079</v>
      </c>
      <c r="AK8" s="2">
        <v>32.116250000000001</v>
      </c>
      <c r="AL8" s="2">
        <v>148.77467999999999</v>
      </c>
      <c r="AM8" s="2">
        <v>137.17123000000001</v>
      </c>
    </row>
    <row r="9" spans="1:39" x14ac:dyDescent="0.4">
      <c r="A9" t="s">
        <v>401</v>
      </c>
      <c r="I9" t="s">
        <v>401</v>
      </c>
      <c r="Q9" t="s">
        <v>401</v>
      </c>
      <c r="Y9" t="s">
        <v>401</v>
      </c>
      <c r="AG9" t="s">
        <v>401</v>
      </c>
    </row>
    <row r="10" spans="1:39" x14ac:dyDescent="0.4">
      <c r="G10" s="1"/>
    </row>
    <row r="11" spans="1:39" x14ac:dyDescent="0.4">
      <c r="A11" s="1" t="s">
        <v>356</v>
      </c>
      <c r="B11" s="1"/>
      <c r="AA11" s="1" t="s">
        <v>220</v>
      </c>
      <c r="AF11" s="1" t="s">
        <v>51</v>
      </c>
    </row>
    <row r="12" spans="1:39" x14ac:dyDescent="0.4">
      <c r="B12" s="57" t="s">
        <v>396</v>
      </c>
      <c r="C12" s="58"/>
      <c r="D12" s="58"/>
      <c r="E12" s="59"/>
      <c r="F12" s="57" t="s">
        <v>397</v>
      </c>
      <c r="G12" s="58"/>
      <c r="H12" s="58"/>
      <c r="I12" s="59"/>
      <c r="J12" s="57" t="s">
        <v>398</v>
      </c>
      <c r="K12" s="58"/>
      <c r="L12" s="58"/>
      <c r="M12" s="59"/>
      <c r="N12" s="63" t="s">
        <v>392</v>
      </c>
      <c r="O12" s="63"/>
      <c r="P12" s="63"/>
      <c r="Q12" s="63"/>
      <c r="R12" s="57" t="s">
        <v>399</v>
      </c>
      <c r="S12" s="58"/>
      <c r="T12" s="58"/>
      <c r="U12" s="59"/>
      <c r="V12" s="57" t="s">
        <v>390</v>
      </c>
      <c r="W12" s="58"/>
      <c r="X12" s="58"/>
      <c r="Y12" s="59"/>
      <c r="AB12" s="51" t="s">
        <v>230</v>
      </c>
      <c r="AC12" s="52"/>
      <c r="AD12" s="53"/>
      <c r="AF12" s="2"/>
      <c r="AG12" s="50" t="s">
        <v>123</v>
      </c>
      <c r="AH12" s="50"/>
      <c r="AI12" s="50" t="s">
        <v>124</v>
      </c>
      <c r="AJ12" s="50"/>
    </row>
    <row r="13" spans="1:39" x14ac:dyDescent="0.4">
      <c r="A13" s="2" t="s">
        <v>118</v>
      </c>
      <c r="B13" s="31" t="s">
        <v>115</v>
      </c>
      <c r="C13" s="31" t="s">
        <v>384</v>
      </c>
      <c r="D13" s="31" t="s">
        <v>385</v>
      </c>
      <c r="E13" s="31" t="s">
        <v>320</v>
      </c>
      <c r="F13" s="31" t="s">
        <v>115</v>
      </c>
      <c r="G13" s="31" t="s">
        <v>384</v>
      </c>
      <c r="H13" s="31" t="s">
        <v>385</v>
      </c>
      <c r="I13" s="31" t="s">
        <v>320</v>
      </c>
      <c r="J13" s="31" t="s">
        <v>115</v>
      </c>
      <c r="K13" s="31" t="s">
        <v>384</v>
      </c>
      <c r="L13" s="31" t="s">
        <v>385</v>
      </c>
      <c r="M13" s="31" t="s">
        <v>320</v>
      </c>
      <c r="N13" s="31" t="s">
        <v>115</v>
      </c>
      <c r="O13" s="31" t="s">
        <v>384</v>
      </c>
      <c r="P13" s="31" t="s">
        <v>385</v>
      </c>
      <c r="Q13" s="31" t="s">
        <v>320</v>
      </c>
      <c r="R13" s="31" t="s">
        <v>115</v>
      </c>
      <c r="S13" s="31" t="s">
        <v>384</v>
      </c>
      <c r="T13" s="31" t="s">
        <v>385</v>
      </c>
      <c r="U13" s="31" t="s">
        <v>320</v>
      </c>
      <c r="V13" s="31" t="s">
        <v>221</v>
      </c>
      <c r="W13" s="31" t="s">
        <v>279</v>
      </c>
      <c r="X13" s="31" t="s">
        <v>222</v>
      </c>
      <c r="Y13" s="31" t="s">
        <v>223</v>
      </c>
      <c r="AA13" s="2"/>
      <c r="AB13" s="2" t="s">
        <v>221</v>
      </c>
      <c r="AC13" s="2" t="s">
        <v>222</v>
      </c>
      <c r="AD13" s="2" t="s">
        <v>223</v>
      </c>
      <c r="AF13" s="2" t="s">
        <v>122</v>
      </c>
      <c r="AG13" s="2" t="s">
        <v>2</v>
      </c>
      <c r="AH13" s="2" t="s">
        <v>78</v>
      </c>
      <c r="AI13" s="2" t="s">
        <v>2</v>
      </c>
      <c r="AJ13" s="2" t="s">
        <v>78</v>
      </c>
    </row>
    <row r="14" spans="1:39" x14ac:dyDescent="0.4">
      <c r="A14" s="2" t="s">
        <v>374</v>
      </c>
      <c r="B14" s="39">
        <v>12883.069944922174</v>
      </c>
      <c r="C14" s="39">
        <v>10471.830429218649</v>
      </c>
      <c r="D14" s="39">
        <v>11320.885586578648</v>
      </c>
      <c r="E14" s="39">
        <v>9626.4028052589001</v>
      </c>
      <c r="F14" s="39">
        <v>875.27200231290408</v>
      </c>
      <c r="G14" s="39">
        <v>2021.9187764326832</v>
      </c>
      <c r="H14" s="39">
        <v>4117.5062678025261</v>
      </c>
      <c r="I14" s="39">
        <v>2682.1711350746846</v>
      </c>
      <c r="J14" s="39">
        <v>599.58439709613344</v>
      </c>
      <c r="K14" s="39">
        <v>821.6980322255846</v>
      </c>
      <c r="L14" s="39">
        <v>1470.8107725316981</v>
      </c>
      <c r="M14" s="39">
        <v>1929.508558028899</v>
      </c>
      <c r="N14" s="39">
        <v>39.940655877952643</v>
      </c>
      <c r="O14" s="39">
        <v>147.54155864206959</v>
      </c>
      <c r="P14" s="39">
        <v>52.004960395257015</v>
      </c>
      <c r="Q14" s="39">
        <v>213.6126975746615</v>
      </c>
      <c r="R14" s="39">
        <v>40.750929882283089</v>
      </c>
      <c r="S14" s="39">
        <v>10.904878216377629</v>
      </c>
      <c r="T14" s="39">
        <v>58.509636885248966</v>
      </c>
      <c r="U14" s="39">
        <v>171.83024196655163</v>
      </c>
      <c r="V14" s="36">
        <v>1810</v>
      </c>
      <c r="W14" s="36">
        <v>989.33397694992891</v>
      </c>
      <c r="X14" s="36">
        <v>899</v>
      </c>
      <c r="Y14" s="36">
        <v>733</v>
      </c>
      <c r="AA14" s="2" t="s">
        <v>224</v>
      </c>
      <c r="AB14" s="2">
        <v>6.4887600000000001</v>
      </c>
      <c r="AC14" s="2">
        <v>34.288679999999999</v>
      </c>
      <c r="AD14" s="2">
        <v>27.642250000000001</v>
      </c>
      <c r="AF14" s="2">
        <v>0</v>
      </c>
      <c r="AG14" s="2">
        <v>1735.5075757575769</v>
      </c>
      <c r="AH14" s="2">
        <v>74.368615081167903</v>
      </c>
      <c r="AI14" s="2">
        <v>53</v>
      </c>
      <c r="AJ14" s="2">
        <v>44.6633874870478</v>
      </c>
    </row>
    <row r="15" spans="1:39" x14ac:dyDescent="0.4">
      <c r="A15" s="2" t="s">
        <v>375</v>
      </c>
      <c r="B15" s="39">
        <v>12603.644683707373</v>
      </c>
      <c r="C15" s="39">
        <v>10314.740791873775</v>
      </c>
      <c r="D15" s="39">
        <v>11125.4747910069</v>
      </c>
      <c r="E15" s="39">
        <v>9695.1622092624984</v>
      </c>
      <c r="F15" s="39">
        <v>858.99371018716863</v>
      </c>
      <c r="G15" s="39">
        <v>1950.5924523383765</v>
      </c>
      <c r="H15" s="39">
        <v>4052.2115398574615</v>
      </c>
      <c r="I15" s="39">
        <v>2687.9737873342474</v>
      </c>
      <c r="J15" s="39">
        <v>660.74723903223617</v>
      </c>
      <c r="K15" s="39">
        <v>803.03200805977144</v>
      </c>
      <c r="L15" s="39">
        <v>1468.6755408097524</v>
      </c>
      <c r="M15" s="39">
        <v>2006.1045328599644</v>
      </c>
      <c r="N15" s="39">
        <v>53.867849530272046</v>
      </c>
      <c r="O15" s="39">
        <v>126.52990495187585</v>
      </c>
      <c r="P15" s="39">
        <v>36.759964906915258</v>
      </c>
      <c r="Q15" s="39">
        <v>215.72253697867058</v>
      </c>
      <c r="R15" s="39">
        <v>8.1290170618616404</v>
      </c>
      <c r="S15" s="39">
        <v>11.538967161814378</v>
      </c>
      <c r="T15" s="39">
        <v>28.744439606689312</v>
      </c>
      <c r="U15" s="39">
        <v>219.77694874152616</v>
      </c>
      <c r="V15" s="36">
        <v>1863</v>
      </c>
      <c r="W15" s="36">
        <v>1143.7396163000012</v>
      </c>
      <c r="X15" s="36">
        <v>970</v>
      </c>
      <c r="Y15" s="36">
        <v>578</v>
      </c>
      <c r="AA15" s="2" t="s">
        <v>225</v>
      </c>
      <c r="AB15" s="2">
        <v>4.9528999999999996</v>
      </c>
      <c r="AC15" s="2">
        <v>12.038169999999999</v>
      </c>
      <c r="AD15" s="2">
        <v>20.532430000000002</v>
      </c>
      <c r="AF15" s="2">
        <v>1.25</v>
      </c>
      <c r="AG15" s="2">
        <v>1223.4181818181801</v>
      </c>
      <c r="AH15" s="2">
        <v>83.610786602947599</v>
      </c>
      <c r="AI15" s="2">
        <v>1630.2818181818179</v>
      </c>
      <c r="AJ15" s="2">
        <v>150.166907140022</v>
      </c>
    </row>
    <row r="16" spans="1:39" x14ac:dyDescent="0.4">
      <c r="A16" s="2" t="s">
        <v>376</v>
      </c>
      <c r="B16" s="39">
        <v>12989.727844347775</v>
      </c>
      <c r="C16" s="39">
        <v>10184.492407627049</v>
      </c>
      <c r="D16" s="39">
        <v>11385.831614869776</v>
      </c>
      <c r="E16" s="39">
        <v>9746.7579008506491</v>
      </c>
      <c r="F16" s="39">
        <v>755.15960851605303</v>
      </c>
      <c r="G16" s="39">
        <v>2117.0217906765824</v>
      </c>
      <c r="H16" s="39">
        <v>4106.9328411446813</v>
      </c>
      <c r="I16" s="39">
        <v>2646.8817586158193</v>
      </c>
      <c r="J16" s="39">
        <v>608.39303731104405</v>
      </c>
      <c r="K16" s="39">
        <v>858.0476582326944</v>
      </c>
      <c r="L16" s="39">
        <v>1379.6961426407493</v>
      </c>
      <c r="M16" s="39">
        <v>1988.8556975969093</v>
      </c>
      <c r="N16" s="39">
        <v>73.683995830974283</v>
      </c>
      <c r="O16" s="39">
        <v>134.09047895176462</v>
      </c>
      <c r="P16" s="39">
        <v>65.449888821055097</v>
      </c>
      <c r="Q16" s="39">
        <v>209.39301876664337</v>
      </c>
      <c r="R16" s="39">
        <v>44.551922956776501</v>
      </c>
      <c r="S16" s="39">
        <v>10.673580593936977</v>
      </c>
      <c r="T16" s="39">
        <v>58.180747502267536</v>
      </c>
      <c r="U16" s="39">
        <v>222.0070281264087</v>
      </c>
      <c r="V16" s="36">
        <v>1824</v>
      </c>
      <c r="W16" s="36">
        <v>1230.0359708600008</v>
      </c>
      <c r="X16" s="36">
        <v>859</v>
      </c>
      <c r="Y16" s="36">
        <v>759</v>
      </c>
      <c r="AA16" s="2" t="s">
        <v>226</v>
      </c>
      <c r="AB16" s="2">
        <v>0.59162000000000003</v>
      </c>
      <c r="AC16" s="2">
        <v>0.56972999999999996</v>
      </c>
      <c r="AD16" s="2">
        <v>2.18323</v>
      </c>
      <c r="AF16" s="2">
        <v>2.5</v>
      </c>
      <c r="AG16" s="2">
        <v>1008.2651515151531</v>
      </c>
      <c r="AH16" s="2">
        <v>71.924708107601205</v>
      </c>
      <c r="AI16" s="2">
        <v>2562.391331090198</v>
      </c>
      <c r="AJ16" s="2">
        <v>231.11003135050908</v>
      </c>
    </row>
    <row r="17" spans="1:36" x14ac:dyDescent="0.4">
      <c r="A17" s="2" t="s">
        <v>377</v>
      </c>
      <c r="B17" s="39">
        <v>12556.932967347375</v>
      </c>
      <c r="C17" s="39">
        <v>10279.1960104109</v>
      </c>
      <c r="D17" s="39">
        <v>11591.809038297846</v>
      </c>
      <c r="E17" s="39">
        <v>10015.559089940574</v>
      </c>
      <c r="F17" s="39">
        <v>868.89733721393816</v>
      </c>
      <c r="G17" s="39">
        <v>2083.9793597405628</v>
      </c>
      <c r="H17" s="39">
        <v>4009.7848376393995</v>
      </c>
      <c r="I17" s="39">
        <v>2596.9485759608206</v>
      </c>
      <c r="J17" s="39">
        <v>663.11723630525341</v>
      </c>
      <c r="K17" s="39">
        <v>854.11796893462849</v>
      </c>
      <c r="L17" s="39">
        <v>1425.780571418881</v>
      </c>
      <c r="M17" s="39">
        <v>1957.7828253071739</v>
      </c>
      <c r="N17" s="39">
        <v>276.98983441672652</v>
      </c>
      <c r="O17" s="39">
        <v>114.38453773123406</v>
      </c>
      <c r="P17" s="39">
        <v>54.469455378271142</v>
      </c>
      <c r="Q17" s="39">
        <v>208.33809906463884</v>
      </c>
      <c r="R17" s="39">
        <v>20.276004710393448</v>
      </c>
      <c r="S17" s="39">
        <v>19.187978891973572</v>
      </c>
      <c r="T17" s="39">
        <v>66.985474850453912</v>
      </c>
      <c r="U17" s="39">
        <v>175.17536104387543</v>
      </c>
      <c r="V17" s="36">
        <v>1571</v>
      </c>
      <c r="W17" s="36">
        <v>1398.3413061499305</v>
      </c>
      <c r="X17" s="36">
        <v>914</v>
      </c>
      <c r="Y17" s="36">
        <v>535</v>
      </c>
      <c r="AA17" s="2" t="s">
        <v>227</v>
      </c>
      <c r="AB17" s="2">
        <v>0.29365000000000002</v>
      </c>
      <c r="AC17" s="2">
        <v>0.55942000000000003</v>
      </c>
      <c r="AD17" s="2">
        <v>1.9443600000000001</v>
      </c>
      <c r="AF17" s="2">
        <v>5</v>
      </c>
      <c r="AG17" s="2">
        <v>880.25757575757689</v>
      </c>
      <c r="AH17" s="2">
        <v>85.328136678887503</v>
      </c>
      <c r="AI17" s="2">
        <v>4524.8527616178035</v>
      </c>
      <c r="AJ17" s="2">
        <v>670.51522811547613</v>
      </c>
    </row>
    <row r="18" spans="1:36" x14ac:dyDescent="0.4">
      <c r="A18" s="2" t="s">
        <v>378</v>
      </c>
      <c r="B18" s="39">
        <v>12866.640133555373</v>
      </c>
      <c r="C18" s="39">
        <v>10240.68121592545</v>
      </c>
      <c r="D18" s="39">
        <v>11769.727101467373</v>
      </c>
      <c r="E18" s="39">
        <v>9954.5248142804976</v>
      </c>
      <c r="F18" s="39">
        <v>844.94689252747946</v>
      </c>
      <c r="G18" s="39">
        <v>2190.7690923383061</v>
      </c>
      <c r="H18" s="39">
        <v>3997.7266057919114</v>
      </c>
      <c r="I18" s="39">
        <v>2644.2371791828728</v>
      </c>
      <c r="J18" s="39">
        <v>664.88341583896431</v>
      </c>
      <c r="K18" s="39">
        <v>868.85430380237574</v>
      </c>
      <c r="L18" s="39">
        <v>1443.2245978059423</v>
      </c>
      <c r="M18" s="39">
        <v>2009.525048222712</v>
      </c>
      <c r="N18" s="39">
        <v>31.825402260660802</v>
      </c>
      <c r="O18" s="39">
        <v>134.13146708050837</v>
      </c>
      <c r="P18" s="39">
        <v>99.881804975500202</v>
      </c>
      <c r="Q18" s="39">
        <v>170.36098979247558</v>
      </c>
      <c r="R18" s="39">
        <v>38.324718890932274</v>
      </c>
      <c r="S18" s="39">
        <v>85.14761692155129</v>
      </c>
      <c r="T18" s="39">
        <v>137.16727620075926</v>
      </c>
      <c r="U18" s="39">
        <v>205.28143273978966</v>
      </c>
      <c r="V18" s="36">
        <v>1609</v>
      </c>
      <c r="W18" s="36">
        <v>1525.8439634299284</v>
      </c>
      <c r="X18" s="36">
        <v>957</v>
      </c>
      <c r="Y18" s="36">
        <v>778</v>
      </c>
      <c r="AA18" s="2" t="s">
        <v>229</v>
      </c>
      <c r="AB18" s="2">
        <v>38.394129999999997</v>
      </c>
      <c r="AC18" s="2">
        <v>24.345490000000002</v>
      </c>
      <c r="AD18" s="2">
        <v>21.549859999999999</v>
      </c>
      <c r="AF18" s="2">
        <v>10</v>
      </c>
      <c r="AG18" s="2">
        <v>690.45454545454891</v>
      </c>
      <c r="AH18" s="2">
        <v>55.078621491959503</v>
      </c>
      <c r="AI18" s="2">
        <v>6039.0106466522611</v>
      </c>
      <c r="AJ18" s="2">
        <v>300.76217414928146</v>
      </c>
    </row>
    <row r="19" spans="1:36" x14ac:dyDescent="0.4">
      <c r="A19" s="2" t="s">
        <v>379</v>
      </c>
      <c r="B19" s="39">
        <v>12966.538718879301</v>
      </c>
      <c r="C19" s="39">
        <v>10332.233235611451</v>
      </c>
      <c r="D19" s="39">
        <v>12067.987963113848</v>
      </c>
      <c r="E19" s="39">
        <v>9668.0913522882493</v>
      </c>
      <c r="F19" s="39">
        <v>875.62200895627655</v>
      </c>
      <c r="G19" s="39">
        <v>2108.2118910498216</v>
      </c>
      <c r="H19" s="39">
        <v>3954.9615522557865</v>
      </c>
      <c r="I19" s="39">
        <v>2722.4882234151842</v>
      </c>
      <c r="J19" s="39">
        <v>639.44097113565169</v>
      </c>
      <c r="K19" s="39">
        <v>841.34647871591426</v>
      </c>
      <c r="L19" s="39">
        <v>1456.6215446477979</v>
      </c>
      <c r="M19" s="39">
        <v>2018.5303296684251</v>
      </c>
      <c r="N19" s="39">
        <v>34.349247810489921</v>
      </c>
      <c r="O19" s="39">
        <v>135.33687130642321</v>
      </c>
      <c r="P19" s="39">
        <v>71.869220546935708</v>
      </c>
      <c r="Q19" s="39">
        <v>224.16189459470687</v>
      </c>
      <c r="R19" s="39">
        <v>31.201968798245527</v>
      </c>
      <c r="S19" s="39">
        <v>86.533567982548945</v>
      </c>
      <c r="T19" s="39">
        <v>101.48461282196115</v>
      </c>
      <c r="U19" s="39">
        <v>208.62655181711347</v>
      </c>
      <c r="V19" s="36">
        <v>1999</v>
      </c>
      <c r="W19" s="36">
        <v>1396.4444062999282</v>
      </c>
      <c r="X19" s="36">
        <v>1001</v>
      </c>
      <c r="Y19" s="36">
        <v>677</v>
      </c>
      <c r="AA19" s="2" t="s">
        <v>228</v>
      </c>
      <c r="AB19" s="2">
        <v>49.278930000000003</v>
      </c>
      <c r="AC19" s="2">
        <v>28.198509999999999</v>
      </c>
      <c r="AD19" s="2">
        <v>26.147860000000001</v>
      </c>
      <c r="AF19" t="s">
        <v>401</v>
      </c>
    </row>
    <row r="20" spans="1:36" x14ac:dyDescent="0.4">
      <c r="A20" s="2" t="s">
        <v>380</v>
      </c>
      <c r="B20" s="39">
        <v>12988.907343899302</v>
      </c>
      <c r="C20" s="39">
        <v>10086.027677435452</v>
      </c>
      <c r="D20" s="39">
        <v>12105.358779525302</v>
      </c>
      <c r="E20" s="39">
        <v>9717.9829986162495</v>
      </c>
      <c r="F20" s="39">
        <v>825.21179048762644</v>
      </c>
      <c r="G20" s="39">
        <v>2135.1634085561564</v>
      </c>
      <c r="H20" s="39">
        <v>3923.1400860208719</v>
      </c>
      <c r="I20" s="39">
        <v>2752.1798523956941</v>
      </c>
      <c r="J20" s="39">
        <v>666.49261287748936</v>
      </c>
      <c r="K20" s="39">
        <v>841.34647871591426</v>
      </c>
      <c r="L20" s="39">
        <v>1473.5351017224107</v>
      </c>
      <c r="M20" s="39">
        <v>1969.0846207053762</v>
      </c>
      <c r="N20" s="39">
        <v>53.47158019943106</v>
      </c>
      <c r="O20" s="39">
        <v>89.901743759505109</v>
      </c>
      <c r="P20" s="39">
        <v>45.596804481601794</v>
      </c>
      <c r="Q20" s="39">
        <v>222.05205519069779</v>
      </c>
      <c r="R20" s="39">
        <v>43.34000838957391</v>
      </c>
      <c r="S20" s="39">
        <v>70.414479806032489</v>
      </c>
      <c r="T20" s="39">
        <v>48.151681306035435</v>
      </c>
      <c r="U20" s="39">
        <v>191.90095643049443</v>
      </c>
      <c r="V20" s="36">
        <v>1363</v>
      </c>
      <c r="W20" s="36">
        <v>1273.4665491499291</v>
      </c>
      <c r="X20" s="36">
        <v>988</v>
      </c>
      <c r="Y20" s="36">
        <v>789</v>
      </c>
    </row>
    <row r="21" spans="1:36" x14ac:dyDescent="0.4">
      <c r="A21" s="2" t="s">
        <v>381</v>
      </c>
      <c r="B21" s="39">
        <v>12824.243953962103</v>
      </c>
      <c r="C21" s="39">
        <v>10075.951721779698</v>
      </c>
      <c r="D21" s="39">
        <v>12134.565293169302</v>
      </c>
      <c r="E21" s="39">
        <v>9630.9439623289745</v>
      </c>
      <c r="F21" s="39">
        <v>787.0081317561353</v>
      </c>
      <c r="G21" s="39">
        <v>2235.0786499177134</v>
      </c>
      <c r="H21" s="39">
        <v>3943.5779070480044</v>
      </c>
      <c r="I21" s="39">
        <v>2723.8704894930524</v>
      </c>
      <c r="J21" s="39">
        <v>646.52877294783536</v>
      </c>
      <c r="K21" s="39">
        <v>870.81914845140864</v>
      </c>
      <c r="L21" s="39">
        <v>1283.7729585017807</v>
      </c>
      <c r="M21" s="39">
        <v>1953.1401396741069</v>
      </c>
      <c r="N21" s="39">
        <v>53.780056978147037</v>
      </c>
      <c r="O21" s="39">
        <v>124.63211804900124</v>
      </c>
      <c r="P21" s="39">
        <v>51.180843212393647</v>
      </c>
      <c r="Q21" s="39">
        <v>208.33809906463884</v>
      </c>
      <c r="R21" s="39">
        <v>43.521415765034874</v>
      </c>
      <c r="S21" s="39">
        <v>45.577602060100972</v>
      </c>
      <c r="T21" s="39">
        <v>36.34822824201126</v>
      </c>
      <c r="U21" s="39">
        <v>147.2993687328437</v>
      </c>
      <c r="V21" s="36">
        <v>1737</v>
      </c>
      <c r="W21" s="36">
        <v>1190.8160870300017</v>
      </c>
      <c r="X21" s="36">
        <v>834</v>
      </c>
      <c r="Y21" s="36">
        <v>792</v>
      </c>
    </row>
    <row r="22" spans="1:36" x14ac:dyDescent="0.4">
      <c r="A22" s="2" t="s">
        <v>382</v>
      </c>
      <c r="B22" s="39">
        <v>12844.543546117302</v>
      </c>
      <c r="C22" s="39">
        <v>9962.5103758861751</v>
      </c>
      <c r="D22" s="39">
        <v>11830.204716184247</v>
      </c>
      <c r="E22" s="39">
        <v>9595.2726302761748</v>
      </c>
      <c r="F22" s="39">
        <v>806.49881884957176</v>
      </c>
      <c r="G22" s="39">
        <v>2194.0737933196779</v>
      </c>
      <c r="H22" s="39">
        <v>3968.7059211619548</v>
      </c>
      <c r="I22" s="39">
        <v>2658.8579175476884</v>
      </c>
      <c r="J22" s="39">
        <v>558.34248204453968</v>
      </c>
      <c r="K22" s="39">
        <v>842.32890104043076</v>
      </c>
      <c r="L22" s="39">
        <v>1336.4141802050879</v>
      </c>
      <c r="M22" s="39">
        <v>2063.9778580375264</v>
      </c>
      <c r="N22" s="39">
        <v>66.668935455362487</v>
      </c>
      <c r="O22" s="39">
        <v>137.14500809711501</v>
      </c>
      <c r="P22" s="39">
        <v>106.24145116471371</v>
      </c>
      <c r="Q22" s="39">
        <v>222.05205519069779</v>
      </c>
      <c r="R22" s="39">
        <v>39.688203247178137</v>
      </c>
      <c r="S22" s="39">
        <v>131.18289279505103</v>
      </c>
      <c r="T22" s="39">
        <v>50.15195833723137</v>
      </c>
      <c r="U22" s="39">
        <v>197.47615489270078</v>
      </c>
      <c r="V22" s="36">
        <v>2019</v>
      </c>
      <c r="W22" s="36">
        <v>1117.5084574099274</v>
      </c>
      <c r="X22" s="36">
        <v>897</v>
      </c>
      <c r="Y22" s="36">
        <v>766</v>
      </c>
    </row>
    <row r="23" spans="1:36" x14ac:dyDescent="0.4">
      <c r="A23" s="2" t="s">
        <v>383</v>
      </c>
      <c r="B23" s="39">
        <v>12813.644822464246</v>
      </c>
      <c r="C23" s="39">
        <v>10340.839310784651</v>
      </c>
      <c r="D23" s="39"/>
      <c r="E23" s="39">
        <v>9611.7819976250485</v>
      </c>
      <c r="F23" s="39">
        <v>829.93375821121322</v>
      </c>
      <c r="G23" s="39">
        <v>1888.2618886830683</v>
      </c>
      <c r="H23" s="39">
        <v>4055.3404396823144</v>
      </c>
      <c r="I23" s="39">
        <v>2769.9319187782094</v>
      </c>
      <c r="J23" s="39">
        <v>648.92131432353665</v>
      </c>
      <c r="K23" s="39">
        <v>798.11989643718903</v>
      </c>
      <c r="L23" s="39">
        <v>1350.3888765866968</v>
      </c>
      <c r="M23" s="39">
        <v>2073.8368645867922</v>
      </c>
      <c r="N23" s="39">
        <v>74.695239351958335</v>
      </c>
      <c r="O23" s="39">
        <v>112.44886878366611</v>
      </c>
      <c r="P23" s="39">
        <v>83.328874035784509</v>
      </c>
      <c r="Q23" s="39">
        <v>229.43649310472952</v>
      </c>
      <c r="R23" s="39">
        <v>67.079719136356104</v>
      </c>
      <c r="S23" s="39">
        <v>128.79144404030316</v>
      </c>
      <c r="T23" s="39">
        <v>68.999946461597091</v>
      </c>
      <c r="U23" s="39">
        <v>151.75952750260879</v>
      </c>
      <c r="V23" s="36">
        <v>1866</v>
      </c>
      <c r="W23" s="36">
        <v>1230.1594181900728</v>
      </c>
      <c r="X23" s="36">
        <v>897</v>
      </c>
      <c r="Y23" s="36">
        <v>695</v>
      </c>
    </row>
    <row r="24" spans="1:36" x14ac:dyDescent="0.4">
      <c r="A24" s="29" t="s">
        <v>370</v>
      </c>
      <c r="B24" s="35">
        <v>12833.789395920234</v>
      </c>
      <c r="C24" s="35">
        <v>10228.850317655324</v>
      </c>
      <c r="D24" s="35">
        <v>11703.538320468138</v>
      </c>
      <c r="E24" s="35">
        <v>9726.247976072782</v>
      </c>
      <c r="F24" s="35">
        <v>832.75440590183678</v>
      </c>
      <c r="G24" s="35">
        <v>2092.5071103052951</v>
      </c>
      <c r="H24" s="35">
        <v>4012.9887998404911</v>
      </c>
      <c r="I24" s="35">
        <v>2688.5540837798271</v>
      </c>
      <c r="J24" s="35">
        <v>635.64514789126838</v>
      </c>
      <c r="K24" s="35">
        <v>839.97108746159142</v>
      </c>
      <c r="L24" s="35">
        <v>1408.8920286870798</v>
      </c>
      <c r="M24" s="35">
        <v>1997.0346474687885</v>
      </c>
      <c r="N24" s="35">
        <v>75.927279771197519</v>
      </c>
      <c r="O24" s="35">
        <v>125.61425573531633</v>
      </c>
      <c r="P24" s="35">
        <v>66.678326791842807</v>
      </c>
      <c r="Q24" s="35">
        <v>212.34679393225605</v>
      </c>
      <c r="R24" s="35">
        <v>37.686390883863552</v>
      </c>
      <c r="S24" s="35">
        <v>59.995300846969045</v>
      </c>
      <c r="T24" s="35">
        <v>65.472400221425531</v>
      </c>
      <c r="U24" s="35">
        <v>189.11335719939129</v>
      </c>
      <c r="V24" s="35">
        <v>1766.1</v>
      </c>
      <c r="W24" s="35">
        <v>1249.5689751769648</v>
      </c>
      <c r="X24" s="35">
        <v>921.6</v>
      </c>
      <c r="Y24" s="35">
        <v>710.2</v>
      </c>
    </row>
    <row r="25" spans="1:36" x14ac:dyDescent="0.4">
      <c r="A25" s="29" t="s">
        <v>371</v>
      </c>
      <c r="B25" s="35">
        <v>148.973206148862</v>
      </c>
      <c r="C25" s="35">
        <v>152.38897793356918</v>
      </c>
      <c r="D25" s="35">
        <v>369.88078268444121</v>
      </c>
      <c r="E25" s="35">
        <v>145.28043177996398</v>
      </c>
      <c r="F25" s="35">
        <v>40.354985691194038</v>
      </c>
      <c r="G25" s="35">
        <v>110.49199956027353</v>
      </c>
      <c r="H25" s="35">
        <v>67.940715086394562</v>
      </c>
      <c r="I25" s="35">
        <v>53.835599182149274</v>
      </c>
      <c r="J25" s="35">
        <v>35.775765571032196</v>
      </c>
      <c r="K25" s="35">
        <v>25.324570263383695</v>
      </c>
      <c r="L25" s="35">
        <v>67.091661790701892</v>
      </c>
      <c r="M25" s="35">
        <v>47.088116701435816</v>
      </c>
      <c r="N25" s="35">
        <v>72.240754803072335</v>
      </c>
      <c r="O25" s="35">
        <v>16.42932292185013</v>
      </c>
      <c r="P25" s="35">
        <v>23.374920357974592</v>
      </c>
      <c r="Q25" s="35">
        <v>16.454342800213013</v>
      </c>
      <c r="R25" s="35">
        <v>15.669247734444225</v>
      </c>
      <c r="S25" s="35">
        <v>47.504018546649107</v>
      </c>
      <c r="T25" s="35">
        <v>32.120086612096479</v>
      </c>
      <c r="U25" s="35">
        <v>26.622505083729777</v>
      </c>
      <c r="V25" s="35">
        <v>202.46560750463783</v>
      </c>
      <c r="W25" s="35">
        <v>156.76479933247865</v>
      </c>
      <c r="X25" s="35">
        <v>55.458092285977521</v>
      </c>
      <c r="Y25" s="35">
        <v>90.072563340157174</v>
      </c>
    </row>
    <row r="26" spans="1:36" x14ac:dyDescent="0.4">
      <c r="A26" t="s">
        <v>401</v>
      </c>
    </row>
    <row r="27" spans="1:36" x14ac:dyDescent="0.4">
      <c r="A27" t="s">
        <v>400</v>
      </c>
    </row>
  </sheetData>
  <mergeCells count="9">
    <mergeCell ref="AI12:AJ12"/>
    <mergeCell ref="AB12:AD12"/>
    <mergeCell ref="J12:M12"/>
    <mergeCell ref="F12:I12"/>
    <mergeCell ref="B12:E12"/>
    <mergeCell ref="N12:Q12"/>
    <mergeCell ref="R12:U12"/>
    <mergeCell ref="V12:Y12"/>
    <mergeCell ref="AG12:AH1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BC1C6-F69A-492F-B541-659330A080E9}">
  <dimension ref="A1:Z64"/>
  <sheetViews>
    <sheetView topLeftCell="A23" zoomScale="70" zoomScaleNormal="70" workbookViewId="0">
      <selection activeCell="A46" sqref="A46"/>
    </sheetView>
  </sheetViews>
  <sheetFormatPr defaultColWidth="9" defaultRowHeight="17.399999999999999" x14ac:dyDescent="0.4"/>
  <cols>
    <col min="1" max="16384" width="9" style="3"/>
  </cols>
  <sheetData>
    <row r="1" spans="1:24" x14ac:dyDescent="0.4">
      <c r="A1" s="5" t="s">
        <v>52</v>
      </c>
    </row>
    <row r="2" spans="1:24" x14ac:dyDescent="0.4">
      <c r="B2"/>
      <c r="C2" s="65" t="s">
        <v>96</v>
      </c>
      <c r="D2" s="66"/>
      <c r="E2" s="65" t="s">
        <v>104</v>
      </c>
      <c r="F2" s="66"/>
      <c r="G2" s="65" t="s">
        <v>108</v>
      </c>
      <c r="H2" s="66"/>
      <c r="I2" s="65" t="s">
        <v>216</v>
      </c>
      <c r="J2" s="66"/>
      <c r="K2" s="65" t="s">
        <v>20</v>
      </c>
      <c r="L2" s="66"/>
      <c r="M2" s="65" t="s">
        <v>21</v>
      </c>
      <c r="N2" s="66"/>
      <c r="O2" s="65" t="s">
        <v>54</v>
      </c>
      <c r="P2" s="66"/>
      <c r="Q2" s="65" t="s">
        <v>55</v>
      </c>
      <c r="R2" s="66"/>
      <c r="S2" s="65" t="s">
        <v>94</v>
      </c>
      <c r="T2" s="66"/>
      <c r="U2" s="65" t="s">
        <v>95</v>
      </c>
      <c r="V2" s="66"/>
      <c r="W2" s="65" t="s">
        <v>123</v>
      </c>
      <c r="X2" s="66"/>
    </row>
    <row r="3" spans="1:24" x14ac:dyDescent="0.4">
      <c r="B3" s="2" t="s">
        <v>402</v>
      </c>
      <c r="C3" s="31" t="s">
        <v>215</v>
      </c>
      <c r="D3" s="31" t="s">
        <v>148</v>
      </c>
      <c r="E3" s="31" t="s">
        <v>215</v>
      </c>
      <c r="F3" s="31" t="s">
        <v>148</v>
      </c>
      <c r="G3" s="31" t="s">
        <v>215</v>
      </c>
      <c r="H3" s="31" t="s">
        <v>148</v>
      </c>
      <c r="I3" s="31" t="s">
        <v>215</v>
      </c>
      <c r="J3" s="31" t="s">
        <v>148</v>
      </c>
      <c r="K3" s="31" t="s">
        <v>215</v>
      </c>
      <c r="L3" s="31" t="s">
        <v>148</v>
      </c>
      <c r="M3" s="31" t="s">
        <v>215</v>
      </c>
      <c r="N3" s="31" t="s">
        <v>148</v>
      </c>
      <c r="O3" s="31" t="s">
        <v>215</v>
      </c>
      <c r="P3" s="31" t="s">
        <v>148</v>
      </c>
      <c r="Q3" s="31" t="s">
        <v>215</v>
      </c>
      <c r="R3" s="31" t="s">
        <v>148</v>
      </c>
      <c r="S3" s="31" t="s">
        <v>215</v>
      </c>
      <c r="T3" s="31" t="s">
        <v>148</v>
      </c>
      <c r="U3" s="31" t="s">
        <v>215</v>
      </c>
      <c r="V3" s="31" t="s">
        <v>148</v>
      </c>
      <c r="W3" s="31" t="s">
        <v>215</v>
      </c>
      <c r="X3" s="31" t="s">
        <v>148</v>
      </c>
    </row>
    <row r="4" spans="1:24" x14ac:dyDescent="0.4">
      <c r="A4" s="64" t="s">
        <v>403</v>
      </c>
      <c r="B4" s="2" t="s">
        <v>374</v>
      </c>
      <c r="C4" s="36">
        <v>4891.6270187146238</v>
      </c>
      <c r="D4" s="36">
        <v>6703.9704770666249</v>
      </c>
      <c r="E4" s="36">
        <v>386.81818181818181</v>
      </c>
      <c r="F4" s="36">
        <v>484.99999999999994</v>
      </c>
      <c r="G4" s="36">
        <v>334.02131357680622</v>
      </c>
      <c r="H4" s="36">
        <v>476.12262501513845</v>
      </c>
      <c r="I4" s="36">
        <v>392.2</v>
      </c>
      <c r="J4" s="36">
        <v>2189.1999999999998</v>
      </c>
      <c r="K4" s="36">
        <v>154.444444444444</v>
      </c>
      <c r="L4" s="36">
        <v>2506.4444444444439</v>
      </c>
      <c r="M4" s="31">
        <v>189.9</v>
      </c>
      <c r="N4" s="31">
        <v>202.9</v>
      </c>
      <c r="O4" s="36">
        <v>4422.902690406253</v>
      </c>
      <c r="P4" s="36">
        <v>4033.2704018002632</v>
      </c>
      <c r="Q4" s="36">
        <v>2534.991946346604</v>
      </c>
      <c r="R4" s="36">
        <v>3666.3099618855094</v>
      </c>
      <c r="S4" s="36">
        <v>1011.9924268691319</v>
      </c>
      <c r="T4" s="36">
        <v>384.71162487086082</v>
      </c>
      <c r="U4" s="36">
        <v>1589.7558055325694</v>
      </c>
      <c r="V4" s="36">
        <v>225.17119677917742</v>
      </c>
      <c r="W4" s="31">
        <v>1050</v>
      </c>
      <c r="X4" s="31">
        <v>1458</v>
      </c>
    </row>
    <row r="5" spans="1:24" x14ac:dyDescent="0.4">
      <c r="A5" s="64"/>
      <c r="B5" s="2" t="s">
        <v>375</v>
      </c>
      <c r="C5" s="36">
        <v>5184.886167648001</v>
      </c>
      <c r="D5" s="36">
        <v>6429.869295978624</v>
      </c>
      <c r="E5" s="36">
        <v>396.36363636363632</v>
      </c>
      <c r="F5" s="36">
        <v>500.45454545454544</v>
      </c>
      <c r="G5" s="36">
        <v>312.39325706847023</v>
      </c>
      <c r="H5" s="36">
        <v>460.54019805013814</v>
      </c>
      <c r="I5" s="36">
        <v>410.2</v>
      </c>
      <c r="J5" s="36">
        <v>2333.1999999999998</v>
      </c>
      <c r="K5" s="36">
        <v>129.444444444444</v>
      </c>
      <c r="L5" s="36">
        <v>2646.4444444444439</v>
      </c>
      <c r="M5" s="36">
        <v>180.9</v>
      </c>
      <c r="N5" s="36">
        <v>239.9</v>
      </c>
      <c r="O5" s="36">
        <v>4373.8565139162629</v>
      </c>
      <c r="P5" s="36">
        <v>3950.8272109318523</v>
      </c>
      <c r="Q5" s="36">
        <v>2626.0705442314984</v>
      </c>
      <c r="R5" s="36">
        <v>3632.7050861953094</v>
      </c>
      <c r="S5" s="36">
        <v>1002.3789279879323</v>
      </c>
      <c r="T5" s="36">
        <v>389.5183743114606</v>
      </c>
      <c r="U5" s="36">
        <v>1609.4042520228991</v>
      </c>
      <c r="V5" s="36">
        <v>275.27473532951797</v>
      </c>
      <c r="W5" s="36">
        <v>1012</v>
      </c>
      <c r="X5" s="36">
        <v>1466</v>
      </c>
    </row>
    <row r="6" spans="1:24" x14ac:dyDescent="0.4">
      <c r="A6" s="64"/>
      <c r="B6" s="2" t="s">
        <v>376</v>
      </c>
      <c r="C6" s="36">
        <v>4582.3557710026234</v>
      </c>
      <c r="D6" s="36">
        <v>6396.1799703040015</v>
      </c>
      <c r="E6" s="36">
        <v>408.63636363636363</v>
      </c>
      <c r="F6" s="36">
        <v>525.90909090909088</v>
      </c>
      <c r="G6" s="36">
        <v>366.09978123346997</v>
      </c>
      <c r="H6" s="36">
        <v>495.28208643180227</v>
      </c>
      <c r="I6" s="36">
        <v>465.2</v>
      </c>
      <c r="J6" s="36">
        <v>2347.1999999999998</v>
      </c>
      <c r="K6" s="36">
        <v>195.444444444444</v>
      </c>
      <c r="L6" s="36">
        <v>2828.4444444444439</v>
      </c>
      <c r="M6" s="36">
        <v>151.9</v>
      </c>
      <c r="N6" s="36">
        <v>275.89999999999998</v>
      </c>
      <c r="O6" s="36">
        <v>4153.6903687496515</v>
      </c>
      <c r="P6" s="36">
        <v>3757.4462551354636</v>
      </c>
      <c r="Q6" s="36">
        <v>2640.4199544273097</v>
      </c>
      <c r="R6" s="36">
        <v>3597.9908289628047</v>
      </c>
      <c r="S6" s="36">
        <v>1037.2278614322809</v>
      </c>
      <c r="T6" s="36">
        <v>452.00611703925773</v>
      </c>
      <c r="U6" s="36">
        <v>1594.6679171551518</v>
      </c>
      <c r="V6" s="36">
        <v>232.04815305079279</v>
      </c>
      <c r="W6" s="36">
        <v>808</v>
      </c>
      <c r="X6" s="36">
        <v>1517</v>
      </c>
    </row>
    <row r="7" spans="1:24" x14ac:dyDescent="0.4">
      <c r="A7" s="64"/>
      <c r="B7" s="2" t="s">
        <v>377</v>
      </c>
      <c r="C7" s="36">
        <v>4729.9927951573791</v>
      </c>
      <c r="D7" s="36">
        <v>6575.7947204533793</v>
      </c>
      <c r="E7" s="36">
        <v>408.18181818181813</v>
      </c>
      <c r="F7" s="36">
        <v>533.18181818181813</v>
      </c>
      <c r="G7" s="36">
        <v>330.28723368180641</v>
      </c>
      <c r="H7" s="36">
        <v>487.09327847347032</v>
      </c>
      <c r="I7" s="36">
        <v>416.2</v>
      </c>
      <c r="J7" s="36">
        <v>2447.1999999999998</v>
      </c>
      <c r="K7" s="36">
        <v>164.444444444444</v>
      </c>
      <c r="L7" s="36">
        <v>3084.4444444444439</v>
      </c>
      <c r="M7" s="36">
        <v>165.9</v>
      </c>
      <c r="N7" s="36">
        <v>270.89999999999998</v>
      </c>
      <c r="O7" s="36">
        <v>4226.6352848423585</v>
      </c>
      <c r="P7" s="36">
        <v>3752.3832541188631</v>
      </c>
      <c r="Q7" s="36">
        <v>2601.8609442135103</v>
      </c>
      <c r="R7" s="36">
        <v>3240.4317493035096</v>
      </c>
      <c r="S7" s="36">
        <v>991.56374174658288</v>
      </c>
      <c r="T7" s="36">
        <v>394.32512375206039</v>
      </c>
      <c r="U7" s="36">
        <v>1618.2460529435475</v>
      </c>
      <c r="V7" s="36">
        <v>250.71417721660592</v>
      </c>
      <c r="W7" s="36">
        <v>875</v>
      </c>
      <c r="X7" s="36">
        <v>1506</v>
      </c>
    </row>
    <row r="8" spans="1:24" x14ac:dyDescent="0.4">
      <c r="A8" s="64"/>
      <c r="B8" s="2" t="s">
        <v>378</v>
      </c>
      <c r="C8" s="36">
        <v>4788.4886321653794</v>
      </c>
      <c r="D8" s="36">
        <v>6920.568875232002</v>
      </c>
      <c r="E8" s="36">
        <v>416.36363636363632</v>
      </c>
      <c r="F8" s="36">
        <v>480.90909090909088</v>
      </c>
      <c r="G8" s="36">
        <v>322.25412089013849</v>
      </c>
      <c r="H8" s="36">
        <v>503.29184494847033</v>
      </c>
      <c r="I8" s="36">
        <v>384.2</v>
      </c>
      <c r="J8" s="36">
        <v>2523.1999999999998</v>
      </c>
      <c r="K8" s="36">
        <v>228.444444444444</v>
      </c>
      <c r="L8" s="36">
        <v>2985.4444444444439</v>
      </c>
      <c r="M8" s="36">
        <v>159.9</v>
      </c>
      <c r="N8" s="36">
        <v>345.9</v>
      </c>
      <c r="O8" s="36">
        <v>4143.993520378358</v>
      </c>
      <c r="P8" s="36">
        <v>3740.3961216872531</v>
      </c>
      <c r="Q8" s="36">
        <v>2309.0638856205433</v>
      </c>
      <c r="R8" s="36">
        <v>3387.6327344932042</v>
      </c>
      <c r="S8" s="36">
        <v>1123.7493513630768</v>
      </c>
      <c r="T8" s="36">
        <v>448.40105495880789</v>
      </c>
      <c r="U8" s="36">
        <v>1573.0546260157894</v>
      </c>
      <c r="V8" s="36">
        <v>245.8020655940235</v>
      </c>
      <c r="W8" s="36">
        <v>900</v>
      </c>
      <c r="X8" s="36">
        <v>1483</v>
      </c>
    </row>
    <row r="9" spans="1:24" x14ac:dyDescent="0.4">
      <c r="A9" s="64"/>
      <c r="B9" s="2" t="s">
        <v>379</v>
      </c>
      <c r="C9" s="36">
        <v>4876.6586341973798</v>
      </c>
      <c r="D9" s="36">
        <v>5930.2857119360015</v>
      </c>
      <c r="E9" s="36">
        <v>419.99999999999994</v>
      </c>
      <c r="F9" s="36">
        <v>547.72727272727263</v>
      </c>
      <c r="G9" s="36">
        <v>322.23765578180638</v>
      </c>
      <c r="H9" s="36">
        <v>526.2818483718064</v>
      </c>
      <c r="I9" s="36">
        <v>437.2</v>
      </c>
      <c r="J9" s="36">
        <v>2588.1999999999998</v>
      </c>
      <c r="K9" s="36">
        <v>134.444444444444</v>
      </c>
      <c r="L9" s="36">
        <v>2538.4444444444439</v>
      </c>
      <c r="M9" s="36">
        <v>109.9</v>
      </c>
      <c r="N9" s="36">
        <v>243.9</v>
      </c>
      <c r="O9" s="36">
        <v>3997.6902735948524</v>
      </c>
      <c r="P9" s="36">
        <v>4271.2919309654635</v>
      </c>
      <c r="Q9" s="36">
        <v>2328.228364865804</v>
      </c>
      <c r="R9" s="36">
        <v>3213.404523163098</v>
      </c>
      <c r="S9" s="36">
        <v>1193.4472182517736</v>
      </c>
      <c r="T9" s="36">
        <v>443.5943055182081</v>
      </c>
      <c r="U9" s="36">
        <v>1543.5819562802949</v>
      </c>
      <c r="V9" s="36">
        <v>247.76691024305649</v>
      </c>
      <c r="W9" s="36">
        <v>886</v>
      </c>
      <c r="X9" s="36">
        <v>1403</v>
      </c>
    </row>
    <row r="10" spans="1:24" x14ac:dyDescent="0.4">
      <c r="A10" s="64"/>
      <c r="B10" s="2" t="s">
        <v>380</v>
      </c>
      <c r="C10" s="36">
        <v>4805.6659590826239</v>
      </c>
      <c r="D10" s="36">
        <v>6224.9436813600023</v>
      </c>
      <c r="E10" s="36">
        <v>459.5454545454545</v>
      </c>
      <c r="F10" s="36">
        <v>551.36363636363637</v>
      </c>
      <c r="G10" s="36">
        <v>330.16693505347467</v>
      </c>
      <c r="H10" s="36">
        <v>519.791977805138</v>
      </c>
      <c r="I10" s="36">
        <v>375.2</v>
      </c>
      <c r="J10" s="36">
        <v>2366.1999999999998</v>
      </c>
      <c r="K10" s="36">
        <v>123.444444444444</v>
      </c>
      <c r="L10" s="36">
        <v>2701.4444444444439</v>
      </c>
      <c r="M10" s="36">
        <v>144.9</v>
      </c>
      <c r="N10" s="36">
        <v>257.89999999999998</v>
      </c>
      <c r="O10" s="36">
        <v>4211.0808908045574</v>
      </c>
      <c r="P10" s="36">
        <v>3889.2006839016531</v>
      </c>
      <c r="Q10" s="36">
        <v>2578.7127021278984</v>
      </c>
      <c r="R10" s="36">
        <v>3028.16502916851</v>
      </c>
      <c r="S10" s="36"/>
      <c r="T10" s="36">
        <v>455.61117911970757</v>
      </c>
      <c r="U10" s="36">
        <v>1501.3377963260862</v>
      </c>
      <c r="V10" s="36">
        <v>293.94075949533106</v>
      </c>
      <c r="W10" s="36">
        <v>995</v>
      </c>
      <c r="X10" s="36">
        <v>1430</v>
      </c>
    </row>
    <row r="11" spans="1:24" x14ac:dyDescent="0.4">
      <c r="A11" s="64"/>
      <c r="B11" s="2" t="s">
        <v>381</v>
      </c>
      <c r="C11" s="36">
        <v>4628.0380225546251</v>
      </c>
      <c r="D11" s="36">
        <v>6665.756963994625</v>
      </c>
      <c r="E11" s="36">
        <v>415.90909090909088</v>
      </c>
      <c r="F11" s="36">
        <v>528.63636363636363</v>
      </c>
      <c r="G11" s="36">
        <v>378.7368689951382</v>
      </c>
      <c r="H11" s="36">
        <v>525.21204345847025</v>
      </c>
      <c r="I11" s="36">
        <v>428.2</v>
      </c>
      <c r="J11" s="36">
        <v>2195.1999999999998</v>
      </c>
      <c r="K11" s="36">
        <v>160.444444444444</v>
      </c>
      <c r="L11" s="36">
        <v>2956.4444444444439</v>
      </c>
      <c r="M11" s="36">
        <v>156.9</v>
      </c>
      <c r="N11" s="36">
        <v>261.89999999999998</v>
      </c>
      <c r="O11" s="36"/>
      <c r="P11" s="36"/>
      <c r="Q11" s="36"/>
      <c r="R11" s="36"/>
      <c r="S11" s="36"/>
      <c r="T11" s="36">
        <v>381.10656279041098</v>
      </c>
      <c r="U11" s="36">
        <v>1514.1092865448004</v>
      </c>
      <c r="V11" s="36">
        <v>267.41535673338609</v>
      </c>
      <c r="W11" s="36">
        <v>1011</v>
      </c>
      <c r="X11" s="36">
        <v>1476</v>
      </c>
    </row>
    <row r="12" spans="1:24" x14ac:dyDescent="0.4">
      <c r="A12" s="64"/>
      <c r="B12" s="2" t="s">
        <v>382</v>
      </c>
      <c r="C12" s="36">
        <v>5000.2951684960008</v>
      </c>
      <c r="D12" s="36">
        <v>6550.3915301280012</v>
      </c>
      <c r="E12" s="36">
        <v>416.81818181818176</v>
      </c>
      <c r="F12" s="36">
        <v>563.63636363636363</v>
      </c>
      <c r="G12" s="36">
        <v>384.30585087513811</v>
      </c>
      <c r="H12" s="36">
        <v>517.01703525013841</v>
      </c>
      <c r="I12" s="36">
        <v>438.2</v>
      </c>
      <c r="J12" s="36">
        <v>2433.1999999999998</v>
      </c>
      <c r="K12" s="36">
        <v>238.444444444444</v>
      </c>
      <c r="L12" s="36">
        <v>3116.4444444444439</v>
      </c>
      <c r="M12" s="36">
        <v>83.9</v>
      </c>
      <c r="N12" s="36">
        <v>252.9</v>
      </c>
      <c r="O12" s="36"/>
      <c r="P12" s="36"/>
      <c r="Q12" s="36"/>
      <c r="R12" s="36"/>
      <c r="S12" s="36"/>
      <c r="T12" s="36"/>
      <c r="U12" s="36"/>
      <c r="V12" s="36">
        <v>238.92510932240816</v>
      </c>
      <c r="W12" s="36">
        <v>902</v>
      </c>
      <c r="X12" s="36">
        <v>1425</v>
      </c>
    </row>
    <row r="13" spans="1:24" x14ac:dyDescent="0.4">
      <c r="A13" s="64"/>
      <c r="B13" s="2" t="s">
        <v>383</v>
      </c>
      <c r="C13" s="36">
        <v>5167.4620652693793</v>
      </c>
      <c r="D13" s="36">
        <v>6480.3979495200019</v>
      </c>
      <c r="E13" s="36">
        <v>446.36363636363632</v>
      </c>
      <c r="F13" s="36">
        <v>532.27272727272725</v>
      </c>
      <c r="G13" s="36">
        <v>356.01136823680184</v>
      </c>
      <c r="H13" s="36">
        <v>517.65169284013837</v>
      </c>
      <c r="I13" s="36">
        <v>456.2</v>
      </c>
      <c r="J13" s="36">
        <v>2556.1999999999998</v>
      </c>
      <c r="K13" s="36"/>
      <c r="L13" s="36"/>
      <c r="M13" s="36">
        <v>128.9</v>
      </c>
      <c r="N13" s="36">
        <v>304.89999999999998</v>
      </c>
      <c r="O13" s="36"/>
      <c r="P13" s="36"/>
      <c r="Q13" s="36"/>
      <c r="R13" s="36"/>
      <c r="S13" s="36"/>
      <c r="T13" s="36"/>
      <c r="U13" s="36"/>
      <c r="V13" s="36">
        <v>294.92318181984757</v>
      </c>
      <c r="W13" s="36">
        <v>895</v>
      </c>
      <c r="X13" s="36">
        <v>1426</v>
      </c>
    </row>
    <row r="14" spans="1:24" x14ac:dyDescent="0.4">
      <c r="A14" s="64"/>
      <c r="B14" s="2" t="s">
        <v>395</v>
      </c>
      <c r="C14" s="36"/>
      <c r="D14" s="36"/>
      <c r="E14" s="36"/>
      <c r="F14" s="36"/>
      <c r="G14" s="36">
        <v>320.56765289013816</v>
      </c>
      <c r="H14" s="36">
        <v>500.78298956680618</v>
      </c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6">
        <v>857</v>
      </c>
      <c r="X14" s="36">
        <v>1504</v>
      </c>
    </row>
    <row r="15" spans="1:24" x14ac:dyDescent="0.4">
      <c r="A15" s="64"/>
      <c r="B15" s="29" t="s">
        <v>370</v>
      </c>
      <c r="C15" s="35">
        <f t="shared" ref="C15:H15" si="0">AVERAGE(C4:C14)</f>
        <v>4865.5470234288014</v>
      </c>
      <c r="D15" s="35">
        <f t="shared" si="0"/>
        <v>6487.8159175973251</v>
      </c>
      <c r="E15" s="35">
        <f t="shared" si="0"/>
        <v>417.49999999999989</v>
      </c>
      <c r="F15" s="35">
        <f t="shared" si="0"/>
        <v>524.90909090909088</v>
      </c>
      <c r="G15" s="35">
        <f t="shared" si="0"/>
        <v>341.55291257119893</v>
      </c>
      <c r="H15" s="35">
        <f t="shared" si="0"/>
        <v>502.64251092831984</v>
      </c>
      <c r="I15" s="35">
        <f>AVERAGE(I4:I14)</f>
        <v>420.2999999999999</v>
      </c>
      <c r="J15" s="35">
        <f>AVERAGE(J4:J14)</f>
        <v>2397.9000000000005</v>
      </c>
      <c r="K15" s="35">
        <f t="shared" ref="K15:R15" si="1">AVERAGE(K4:K14)</f>
        <v>169.88888888888843</v>
      </c>
      <c r="L15" s="35">
        <f t="shared" si="1"/>
        <v>2818.2222222222222</v>
      </c>
      <c r="M15" s="35">
        <f t="shared" si="1"/>
        <v>147.30000000000001</v>
      </c>
      <c r="N15" s="35">
        <f t="shared" si="1"/>
        <v>265.70000000000005</v>
      </c>
      <c r="O15" s="35">
        <f t="shared" si="1"/>
        <v>4218.5499346703282</v>
      </c>
      <c r="P15" s="35">
        <f t="shared" si="1"/>
        <v>3913.5451226486875</v>
      </c>
      <c r="Q15" s="35">
        <f t="shared" si="1"/>
        <v>2517.0497631190237</v>
      </c>
      <c r="R15" s="35">
        <f t="shared" si="1"/>
        <v>3395.2342733102778</v>
      </c>
      <c r="S15" s="35">
        <f>AVERAGE(S4:S14)</f>
        <v>1060.0599212751297</v>
      </c>
      <c r="T15" s="35">
        <f>AVERAGE(T4:T14)</f>
        <v>418.65929279509675</v>
      </c>
      <c r="U15" s="35">
        <f>AVERAGE(U4:U14)</f>
        <v>1568.0197116026425</v>
      </c>
      <c r="V15" s="35">
        <f>AVERAGE(V4:V14)</f>
        <v>257.1981645584147</v>
      </c>
      <c r="W15" s="35">
        <v>926.4545454545455</v>
      </c>
      <c r="X15" s="35">
        <v>1463.090909090909</v>
      </c>
    </row>
    <row r="16" spans="1:24" x14ac:dyDescent="0.4">
      <c r="A16" s="64"/>
      <c r="B16" s="29" t="s">
        <v>371</v>
      </c>
      <c r="C16" s="35">
        <f t="shared" ref="C16:H16" si="2">_xlfn.STDEV.S(C4:C14)</f>
        <v>204.55843377269323</v>
      </c>
      <c r="D16" s="35">
        <f t="shared" si="2"/>
        <v>272.65538603445879</v>
      </c>
      <c r="E16" s="35">
        <f t="shared" si="2"/>
        <v>21.512217042733269</v>
      </c>
      <c r="F16" s="35">
        <f t="shared" si="2"/>
        <v>27.858029162111624</v>
      </c>
      <c r="G16" s="35">
        <f t="shared" si="2"/>
        <v>25.241882213315055</v>
      </c>
      <c r="H16" s="35">
        <f t="shared" si="2"/>
        <v>21.377445615190403</v>
      </c>
      <c r="I16" s="35">
        <f>_xlfn.STDEV.S(I4:I14)</f>
        <v>30.219383036572918</v>
      </c>
      <c r="J16" s="35">
        <f>_xlfn.STDEV.S(J4:J14)</f>
        <v>138.66590544662856</v>
      </c>
      <c r="K16" s="35">
        <f t="shared" ref="K16:R16" si="3">_xlfn.STDEV.S(K4:K14)</f>
        <v>42.113273178153477</v>
      </c>
      <c r="L16" s="35">
        <f t="shared" si="3"/>
        <v>230.65384116559702</v>
      </c>
      <c r="M16" s="35">
        <f t="shared" si="3"/>
        <v>32.187644282308661</v>
      </c>
      <c r="N16" s="35">
        <f t="shared" si="3"/>
        <v>38.620086886374075</v>
      </c>
      <c r="O16" s="35">
        <f t="shared" si="3"/>
        <v>144.07506951324717</v>
      </c>
      <c r="P16" s="35">
        <f t="shared" si="3"/>
        <v>193.48561874822587</v>
      </c>
      <c r="Q16" s="35">
        <f t="shared" si="3"/>
        <v>139.84190890654418</v>
      </c>
      <c r="R16" s="35">
        <f t="shared" si="3"/>
        <v>245.90246360211532</v>
      </c>
      <c r="S16" s="35">
        <f>_xlfn.STDEV.S(S4:S14)</f>
        <v>80.869184577817506</v>
      </c>
      <c r="T16" s="35">
        <f>_xlfn.STDEV.S(T4:T14)</f>
        <v>33.780333390062559</v>
      </c>
      <c r="U16" s="35">
        <f>_xlfn.STDEV.S(U4:U14)</f>
        <v>43.741637881670002</v>
      </c>
      <c r="V16" s="35">
        <f>_xlfn.STDEV.S(V4:V14)</f>
        <v>24.624659388273965</v>
      </c>
      <c r="W16" s="35">
        <v>77.365836951930703</v>
      </c>
      <c r="X16" s="35">
        <v>38.145653868965319</v>
      </c>
    </row>
    <row r="17" spans="1:26" x14ac:dyDescent="0.4">
      <c r="A17" t="s">
        <v>401</v>
      </c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</row>
    <row r="18" spans="1:26" x14ac:dyDescent="0.4">
      <c r="A18" t="s">
        <v>400</v>
      </c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</row>
    <row r="19" spans="1:26" x14ac:dyDescent="0.4"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</row>
    <row r="20" spans="1:26" x14ac:dyDescent="0.4">
      <c r="A20" s="5" t="s">
        <v>53</v>
      </c>
      <c r="W20" s="18"/>
      <c r="X20" s="18"/>
      <c r="Y20" s="18"/>
      <c r="Z20" s="18"/>
    </row>
    <row r="21" spans="1:26" x14ac:dyDescent="0.4">
      <c r="B21" s="63" t="s">
        <v>35</v>
      </c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  <c r="W21" s="18"/>
      <c r="X21" s="18"/>
      <c r="Y21" s="18"/>
      <c r="Z21" s="18"/>
    </row>
    <row r="22" spans="1:26" x14ac:dyDescent="0.4">
      <c r="B22" s="57" t="s">
        <v>56</v>
      </c>
      <c r="C22" s="59"/>
      <c r="D22" s="57" t="s">
        <v>57</v>
      </c>
      <c r="E22" s="59"/>
      <c r="F22" s="57" t="s">
        <v>19</v>
      </c>
      <c r="G22" s="59"/>
      <c r="H22" s="57" t="s">
        <v>20</v>
      </c>
      <c r="I22" s="59"/>
      <c r="J22" s="57" t="s">
        <v>21</v>
      </c>
      <c r="K22" s="59"/>
      <c r="L22" s="57" t="s">
        <v>54</v>
      </c>
      <c r="M22" s="59"/>
      <c r="N22" s="57" t="s">
        <v>55</v>
      </c>
      <c r="O22" s="59"/>
      <c r="W22"/>
      <c r="X22"/>
      <c r="Y22" s="18"/>
      <c r="Z22" s="18"/>
    </row>
    <row r="23" spans="1:26" x14ac:dyDescent="0.4">
      <c r="A23" s="4" t="s">
        <v>22</v>
      </c>
      <c r="B23" s="4" t="s">
        <v>2</v>
      </c>
      <c r="C23" s="4" t="s">
        <v>1</v>
      </c>
      <c r="D23" s="4" t="s">
        <v>2</v>
      </c>
      <c r="E23" s="4" t="s">
        <v>1</v>
      </c>
      <c r="F23" s="4" t="s">
        <v>2</v>
      </c>
      <c r="G23" s="4" t="s">
        <v>1</v>
      </c>
      <c r="H23" s="4" t="s">
        <v>2</v>
      </c>
      <c r="I23" s="4" t="s">
        <v>1</v>
      </c>
      <c r="J23" s="4" t="s">
        <v>2</v>
      </c>
      <c r="K23" s="4" t="s">
        <v>1</v>
      </c>
      <c r="L23" s="4" t="s">
        <v>2</v>
      </c>
      <c r="M23" s="4" t="s">
        <v>1</v>
      </c>
      <c r="N23" s="4" t="s">
        <v>2</v>
      </c>
      <c r="O23" s="4" t="s">
        <v>1</v>
      </c>
    </row>
    <row r="24" spans="1:26" x14ac:dyDescent="0.4">
      <c r="A24" s="4">
        <v>0</v>
      </c>
      <c r="B24" s="4">
        <v>1345.7</v>
      </c>
      <c r="C24" s="4">
        <v>68.753666568894104</v>
      </c>
      <c r="D24" s="4">
        <v>927.66666666666674</v>
      </c>
      <c r="E24" s="4">
        <v>74.791137748494506</v>
      </c>
      <c r="F24" s="4">
        <v>465.09091000000001</v>
      </c>
      <c r="G24" s="4">
        <v>32.861690000000003</v>
      </c>
      <c r="H24" s="4">
        <v>556.71717000000001</v>
      </c>
      <c r="I24" s="4">
        <v>27.741990000000001</v>
      </c>
      <c r="J24" s="4">
        <v>118.33333</v>
      </c>
      <c r="K24" s="4">
        <v>12.67394</v>
      </c>
      <c r="L24" s="21">
        <v>2913.4013551872267</v>
      </c>
      <c r="M24" s="21">
        <v>75.92496149828682</v>
      </c>
      <c r="N24" s="21">
        <v>2106.25</v>
      </c>
      <c r="O24" s="21">
        <v>135.851606876434</v>
      </c>
    </row>
    <row r="25" spans="1:26" x14ac:dyDescent="0.4">
      <c r="A25" s="4">
        <v>1</v>
      </c>
      <c r="B25" s="4">
        <v>552.79999999999995</v>
      </c>
      <c r="C25" s="4">
        <v>55.239780351964903</v>
      </c>
      <c r="D25" s="4">
        <v>938.86666666666679</v>
      </c>
      <c r="E25" s="4">
        <v>46.709028392092797</v>
      </c>
      <c r="F25" s="4">
        <v>654.33333000000005</v>
      </c>
      <c r="G25" s="4">
        <v>46.262749999999997</v>
      </c>
      <c r="H25" s="4">
        <v>470.21368000000001</v>
      </c>
      <c r="I25" s="4">
        <v>39.797730000000001</v>
      </c>
      <c r="J25" s="4">
        <v>145.91667000000001</v>
      </c>
      <c r="K25" s="4">
        <v>15.99432</v>
      </c>
      <c r="L25" s="21">
        <v>2580.7042144483294</v>
      </c>
      <c r="M25" s="21">
        <v>121.1437777716406</v>
      </c>
      <c r="N25" s="21">
        <v>2160.9166666666702</v>
      </c>
      <c r="O25" s="21">
        <v>115.542560700953</v>
      </c>
    </row>
    <row r="26" spans="1:26" x14ac:dyDescent="0.4">
      <c r="A26" s="4">
        <v>2</v>
      </c>
      <c r="B26" s="4">
        <v>355.5</v>
      </c>
      <c r="C26" s="4">
        <v>37.020114652562697</v>
      </c>
      <c r="D26" s="4">
        <v>991.16666666666674</v>
      </c>
      <c r="E26" s="4">
        <v>42.783174262787</v>
      </c>
      <c r="F26" s="4">
        <v>1014.58333</v>
      </c>
      <c r="G26" s="4">
        <v>64.850120000000004</v>
      </c>
      <c r="H26" s="4">
        <v>916.19443999999999</v>
      </c>
      <c r="I26" s="4">
        <v>30.532019999999999</v>
      </c>
      <c r="J26" s="4">
        <v>296.5</v>
      </c>
      <c r="K26" s="4">
        <v>42.091799999999999</v>
      </c>
      <c r="L26" s="21">
        <v>3162.0271892649998</v>
      </c>
      <c r="M26" s="21">
        <v>121.92499506115601</v>
      </c>
      <c r="N26" s="21">
        <v>2490.301148100556</v>
      </c>
      <c r="O26" s="21">
        <v>93.316641193763743</v>
      </c>
    </row>
    <row r="27" spans="1:26" x14ac:dyDescent="0.4">
      <c r="A27" s="4">
        <v>4</v>
      </c>
      <c r="B27" s="4">
        <v>229.6</v>
      </c>
      <c r="C27" s="4">
        <v>20.044672331791499</v>
      </c>
      <c r="D27" s="4">
        <v>899.09523809523773</v>
      </c>
      <c r="E27" s="4">
        <v>51.4152484947586</v>
      </c>
      <c r="F27" s="4">
        <v>2022.75</v>
      </c>
      <c r="G27" s="4">
        <v>94.027199999999993</v>
      </c>
      <c r="H27" s="4">
        <v>1827.44444</v>
      </c>
      <c r="I27" s="4">
        <v>63.435009999999998</v>
      </c>
      <c r="J27" s="4">
        <v>440.75</v>
      </c>
      <c r="K27" s="4">
        <v>44.09666</v>
      </c>
      <c r="L27" s="21">
        <v>3197.3138044461393</v>
      </c>
      <c r="M27" s="21">
        <v>110.07731170203962</v>
      </c>
      <c r="N27" s="21">
        <v>3310.2083902077211</v>
      </c>
      <c r="O27" s="21">
        <v>75.960299560853542</v>
      </c>
    </row>
    <row r="28" spans="1:26" x14ac:dyDescent="0.4">
      <c r="A28" t="s">
        <v>401</v>
      </c>
      <c r="L28" s="40"/>
      <c r="M28" s="40"/>
      <c r="N28" s="40"/>
      <c r="O28" s="40"/>
    </row>
    <row r="31" spans="1:26" x14ac:dyDescent="0.4">
      <c r="A31" s="5" t="s">
        <v>218</v>
      </c>
      <c r="B31"/>
      <c r="C31" s="57" t="s">
        <v>216</v>
      </c>
      <c r="D31" s="59"/>
      <c r="E31" s="57" t="s">
        <v>20</v>
      </c>
      <c r="F31" s="59"/>
      <c r="G31" s="57" t="s">
        <v>21</v>
      </c>
      <c r="H31" s="59"/>
      <c r="I31" s="65" t="s">
        <v>106</v>
      </c>
      <c r="J31" s="66"/>
      <c r="K31" s="65" t="s">
        <v>107</v>
      </c>
      <c r="L31" s="66"/>
      <c r="M31" s="65" t="s">
        <v>217</v>
      </c>
      <c r="N31" s="66"/>
      <c r="O31" s="68" t="s">
        <v>100</v>
      </c>
      <c r="P31" s="68"/>
      <c r="Q31" s="68" t="s">
        <v>101</v>
      </c>
      <c r="R31" s="68"/>
      <c r="S31" s="68" t="s">
        <v>102</v>
      </c>
      <c r="T31" s="68"/>
      <c r="U31" s="68" t="s">
        <v>103</v>
      </c>
      <c r="V31" s="68"/>
      <c r="X31" s="5" t="s">
        <v>219</v>
      </c>
      <c r="Y31" s="57" t="s">
        <v>449</v>
      </c>
      <c r="Z31" s="59"/>
    </row>
    <row r="32" spans="1:26" x14ac:dyDescent="0.4">
      <c r="B32" s="2" t="s">
        <v>402</v>
      </c>
      <c r="C32" s="31" t="s">
        <v>215</v>
      </c>
      <c r="D32" s="4" t="s">
        <v>149</v>
      </c>
      <c r="E32" s="31" t="s">
        <v>215</v>
      </c>
      <c r="F32" s="4" t="s">
        <v>149</v>
      </c>
      <c r="G32" s="31" t="s">
        <v>215</v>
      </c>
      <c r="H32" s="4" t="s">
        <v>149</v>
      </c>
      <c r="I32" s="31" t="s">
        <v>215</v>
      </c>
      <c r="J32" s="4" t="s">
        <v>149</v>
      </c>
      <c r="K32" s="31" t="s">
        <v>215</v>
      </c>
      <c r="L32" s="4" t="s">
        <v>149</v>
      </c>
      <c r="M32" s="31" t="s">
        <v>215</v>
      </c>
      <c r="N32" s="4" t="s">
        <v>149</v>
      </c>
      <c r="O32" s="31" t="s">
        <v>215</v>
      </c>
      <c r="P32" s="4" t="s">
        <v>149</v>
      </c>
      <c r="Q32" s="31" t="s">
        <v>215</v>
      </c>
      <c r="R32" s="4" t="s">
        <v>149</v>
      </c>
      <c r="S32" s="31" t="s">
        <v>215</v>
      </c>
      <c r="T32" s="4" t="s">
        <v>149</v>
      </c>
      <c r="U32" s="31" t="s">
        <v>215</v>
      </c>
      <c r="V32" s="4" t="s">
        <v>149</v>
      </c>
      <c r="X32" s="2" t="s">
        <v>450</v>
      </c>
      <c r="Y32" s="4" t="s">
        <v>103</v>
      </c>
      <c r="Z32" s="4" t="s">
        <v>107</v>
      </c>
    </row>
    <row r="33" spans="1:26" x14ac:dyDescent="0.4">
      <c r="A33" s="64" t="s">
        <v>403</v>
      </c>
      <c r="B33" s="2" t="s">
        <v>374</v>
      </c>
      <c r="C33" s="39">
        <v>620.20000000000005</v>
      </c>
      <c r="D33" s="36">
        <v>1565.2</v>
      </c>
      <c r="E33" s="36">
        <v>1057.4444444444439</v>
      </c>
      <c r="F33" s="36">
        <v>1468.4444444444439</v>
      </c>
      <c r="G33" s="36">
        <v>868.9</v>
      </c>
      <c r="H33" s="36">
        <v>1277.9000000000001</v>
      </c>
      <c r="I33" s="36">
        <v>4079.8089805733853</v>
      </c>
      <c r="J33" s="36">
        <v>1130.787805901098</v>
      </c>
      <c r="K33" s="36">
        <v>728.78994297961299</v>
      </c>
      <c r="L33" s="36">
        <v>386.47275740014362</v>
      </c>
      <c r="M33" s="36">
        <v>1452.5420698330424</v>
      </c>
      <c r="N33" s="36">
        <v>20652.693295457186</v>
      </c>
      <c r="O33" s="36">
        <v>1162.8328021717634</v>
      </c>
      <c r="P33" s="36">
        <v>1304.6319106694571</v>
      </c>
      <c r="Q33" s="36">
        <v>1233.2347439655384</v>
      </c>
      <c r="R33" s="36">
        <v>1751.9537313102403</v>
      </c>
      <c r="S33" s="36">
        <v>6478.457730601368</v>
      </c>
      <c r="T33" s="36">
        <v>1402.2227105644718</v>
      </c>
      <c r="U33" s="36">
        <v>1314.6317973882553</v>
      </c>
      <c r="V33" s="36">
        <v>3340.2183265207445</v>
      </c>
      <c r="X33" s="2" t="s">
        <v>374</v>
      </c>
      <c r="Y33" s="45">
        <v>1.5629758447421476</v>
      </c>
      <c r="Z33" s="44">
        <v>-0.52410654740888951</v>
      </c>
    </row>
    <row r="34" spans="1:26" x14ac:dyDescent="0.4">
      <c r="A34" s="64"/>
      <c r="B34" s="2" t="s">
        <v>375</v>
      </c>
      <c r="C34" s="39">
        <v>824.2</v>
      </c>
      <c r="D34" s="36">
        <v>1551.2</v>
      </c>
      <c r="E34" s="36">
        <v>1072.4444444444439</v>
      </c>
      <c r="F34" s="36">
        <v>1505.4444444444439</v>
      </c>
      <c r="G34" s="36">
        <v>941.9</v>
      </c>
      <c r="H34" s="36">
        <v>1211.9000000000001</v>
      </c>
      <c r="I34" s="36">
        <v>3844.3759412909762</v>
      </c>
      <c r="J34" s="36">
        <v>1266.5784775980417</v>
      </c>
      <c r="K34" s="36">
        <v>844.75407099350491</v>
      </c>
      <c r="L34" s="36">
        <v>452.26009925417844</v>
      </c>
      <c r="M34" s="36">
        <v>1627.0359519891654</v>
      </c>
      <c r="N34" s="36">
        <v>20982.311551565392</v>
      </c>
      <c r="O34" s="36">
        <v>1030.6471925552696</v>
      </c>
      <c r="P34" s="36">
        <v>1274.5897266657084</v>
      </c>
      <c r="Q34" s="36">
        <v>1267.6195253236153</v>
      </c>
      <c r="R34" s="36">
        <v>1710.6919936805482</v>
      </c>
      <c r="S34" s="36">
        <v>6413.0923876698253</v>
      </c>
      <c r="T34" s="36">
        <v>1384.2890756303948</v>
      </c>
      <c r="U34" s="36">
        <v>1352.5431469312584</v>
      </c>
      <c r="V34" s="36">
        <v>3183.6805499194361</v>
      </c>
      <c r="X34" s="2" t="s">
        <v>375</v>
      </c>
      <c r="Y34" s="45">
        <v>1.4385940834401847</v>
      </c>
      <c r="Z34" s="44">
        <v>-0.44309756384606358</v>
      </c>
    </row>
    <row r="35" spans="1:26" x14ac:dyDescent="0.4">
      <c r="A35" s="64"/>
      <c r="B35" s="2" t="s">
        <v>376</v>
      </c>
      <c r="C35" s="39">
        <v>733.2</v>
      </c>
      <c r="D35" s="36">
        <v>1547.2</v>
      </c>
      <c r="E35" s="36">
        <v>1089.4444444444439</v>
      </c>
      <c r="F35" s="36">
        <v>1489.4444444444439</v>
      </c>
      <c r="G35" s="36">
        <v>968.9</v>
      </c>
      <c r="H35" s="36">
        <v>1284.9000000000001</v>
      </c>
      <c r="I35" s="36">
        <v>3944.206379493537</v>
      </c>
      <c r="J35" s="36">
        <v>1280.998725919841</v>
      </c>
      <c r="K35" s="36">
        <v>802.38256268073667</v>
      </c>
      <c r="L35" s="36">
        <v>462.29545648614987</v>
      </c>
      <c r="M35" s="36">
        <v>1635.4376768429686</v>
      </c>
      <c r="N35" s="36">
        <v>21179.832122156073</v>
      </c>
      <c r="O35" s="36">
        <v>1138.7990549687647</v>
      </c>
      <c r="P35" s="36">
        <v>1311.8420348303566</v>
      </c>
      <c r="Q35" s="36">
        <v>1145.7991570835716</v>
      </c>
      <c r="R35" s="36">
        <v>1600.6606933347023</v>
      </c>
      <c r="S35" s="36">
        <v>6499.2971775496198</v>
      </c>
      <c r="T35" s="36">
        <v>1437.0350607306214</v>
      </c>
      <c r="U35" s="36">
        <v>1394.9146552440266</v>
      </c>
      <c r="V35" s="36">
        <v>3427.3685525548171</v>
      </c>
      <c r="X35" s="2" t="s">
        <v>376</v>
      </c>
      <c r="Y35" s="45">
        <v>1.632223657297903</v>
      </c>
      <c r="Z35" s="44">
        <v>-0.43074026126868337</v>
      </c>
    </row>
    <row r="36" spans="1:26" x14ac:dyDescent="0.4">
      <c r="A36" s="64"/>
      <c r="B36" s="2" t="s">
        <v>377</v>
      </c>
      <c r="C36" s="39">
        <v>717.2</v>
      </c>
      <c r="D36" s="36">
        <v>1491.2</v>
      </c>
      <c r="E36" s="36">
        <v>948.444444444444</v>
      </c>
      <c r="F36" s="36">
        <v>1259.4444444444439</v>
      </c>
      <c r="G36" s="36">
        <v>887.9</v>
      </c>
      <c r="H36" s="36">
        <v>1280.9000000000001</v>
      </c>
      <c r="I36" s="36">
        <v>3892.0001874939276</v>
      </c>
      <c r="J36" s="36">
        <v>1206.4941095905444</v>
      </c>
      <c r="K36" s="36">
        <v>918.34669069462859</v>
      </c>
      <c r="L36" s="36">
        <v>503.5519251064768</v>
      </c>
      <c r="M36" s="36">
        <v>1670.8895854422121</v>
      </c>
      <c r="N36" s="36">
        <v>20690.514902846229</v>
      </c>
      <c r="O36" s="36">
        <v>1113.5636204056157</v>
      </c>
      <c r="P36" s="36">
        <v>1194.0766735356622</v>
      </c>
      <c r="Q36" s="36">
        <v>1215.5511421242418</v>
      </c>
      <c r="R36" s="36">
        <v>1531.8911306185487</v>
      </c>
      <c r="S36" s="36">
        <v>6667.1797378890587</v>
      </c>
      <c r="T36" s="36">
        <v>1566.7901840771792</v>
      </c>
      <c r="U36" s="36">
        <v>1391.5695361667028</v>
      </c>
      <c r="V36" s="36">
        <v>3611.523215282728</v>
      </c>
      <c r="X36" s="2" t="s">
        <v>377</v>
      </c>
      <c r="Y36" s="45">
        <v>1.7785492395272025</v>
      </c>
      <c r="Z36" s="44">
        <v>-0.37993801733945332</v>
      </c>
    </row>
    <row r="37" spans="1:26" x14ac:dyDescent="0.4">
      <c r="A37" s="64"/>
      <c r="B37" s="2" t="s">
        <v>378</v>
      </c>
      <c r="C37" s="39">
        <v>785.2</v>
      </c>
      <c r="D37" s="36">
        <v>1475.2</v>
      </c>
      <c r="E37" s="36">
        <v>969.444444444444</v>
      </c>
      <c r="F37" s="36">
        <v>1380.4444444444439</v>
      </c>
      <c r="G37" s="36">
        <v>1004.9</v>
      </c>
      <c r="H37" s="36">
        <v>1230.9000000000001</v>
      </c>
      <c r="I37" s="36">
        <v>3838.9118676426178</v>
      </c>
      <c r="J37" s="36">
        <v>1365.1168411303372</v>
      </c>
      <c r="K37" s="36">
        <v>886.01053961383184</v>
      </c>
      <c r="L37" s="36">
        <v>472.33081371812125</v>
      </c>
      <c r="M37" s="36">
        <v>1976.3114360284551</v>
      </c>
      <c r="N37" s="36">
        <v>20809.811222266042</v>
      </c>
      <c r="O37" s="36">
        <v>1194.0766735356622</v>
      </c>
      <c r="P37" s="36">
        <v>1488.4900767723984</v>
      </c>
      <c r="Q37" s="36">
        <v>1289.2328164629778</v>
      </c>
      <c r="R37" s="36">
        <v>1578.0649798708232</v>
      </c>
      <c r="S37" s="36">
        <v>6402.9097999771357</v>
      </c>
      <c r="T37" s="36">
        <v>1594.2180963292972</v>
      </c>
      <c r="U37" s="36">
        <v>1384.8792980120552</v>
      </c>
      <c r="V37" s="36">
        <v>3701.6641558794477</v>
      </c>
      <c r="X37" s="2" t="s">
        <v>378</v>
      </c>
      <c r="Y37" s="45">
        <v>1.8501734135781187</v>
      </c>
      <c r="Z37" s="44">
        <v>-0.41838295869130304</v>
      </c>
    </row>
    <row r="38" spans="1:26" x14ac:dyDescent="0.4">
      <c r="A38" s="64"/>
      <c r="B38" s="2" t="s">
        <v>379</v>
      </c>
      <c r="C38" s="39">
        <v>772.2</v>
      </c>
      <c r="D38" s="36">
        <v>1437.2</v>
      </c>
      <c r="E38" s="36">
        <v>1027.4444444444439</v>
      </c>
      <c r="F38" s="36">
        <v>1510.4444444444439</v>
      </c>
      <c r="G38" s="36">
        <v>899.9</v>
      </c>
      <c r="H38" s="36">
        <v>1231.9000000000001</v>
      </c>
      <c r="I38" s="36">
        <v>3857.1745518755142</v>
      </c>
      <c r="J38" s="36">
        <v>1201.6873601499447</v>
      </c>
      <c r="K38" s="36">
        <v>713.17938728543527</v>
      </c>
      <c r="L38" s="36">
        <v>470.10073433323873</v>
      </c>
      <c r="M38" s="36">
        <v>1755.2478256073077</v>
      </c>
      <c r="N38" s="36">
        <v>21183.328611691166</v>
      </c>
      <c r="O38" s="36">
        <v>1291.4133497078076</v>
      </c>
      <c r="P38" s="36">
        <v>1572.6081919828946</v>
      </c>
      <c r="Q38" s="36">
        <v>1293.1625057610438</v>
      </c>
      <c r="R38" s="36">
        <v>1559.3989557050102</v>
      </c>
      <c r="S38" s="36">
        <v>6440.8976191738848</v>
      </c>
      <c r="T38" s="36">
        <v>1492.9458049368618</v>
      </c>
      <c r="U38" s="36">
        <v>1407.1800918608806</v>
      </c>
      <c r="V38" s="36">
        <v>3784.9443266113308</v>
      </c>
      <c r="X38" s="2" t="s">
        <v>379</v>
      </c>
      <c r="Y38" s="45">
        <v>1.9163461582156152</v>
      </c>
      <c r="Z38" s="44">
        <v>-0.42112902593072088</v>
      </c>
    </row>
    <row r="39" spans="1:26" x14ac:dyDescent="0.4">
      <c r="A39" s="64"/>
      <c r="B39" s="2" t="s">
        <v>380</v>
      </c>
      <c r="C39" s="39">
        <v>744.2</v>
      </c>
      <c r="D39" s="36">
        <v>1571.2</v>
      </c>
      <c r="E39" s="36">
        <v>1061.4444444444439</v>
      </c>
      <c r="F39" s="36">
        <v>1483.4444444444439</v>
      </c>
      <c r="G39" s="36">
        <v>884.9</v>
      </c>
      <c r="H39" s="36">
        <v>1270.9000000000001</v>
      </c>
      <c r="I39" s="36">
        <v>3738.1900428875438</v>
      </c>
      <c r="J39" s="36">
        <v>907.27395691320828</v>
      </c>
      <c r="K39" s="36">
        <v>791.23216575632398</v>
      </c>
      <c r="L39" s="36">
        <v>543.69335403436241</v>
      </c>
      <c r="M39" s="36">
        <v>1781.2699389003224</v>
      </c>
      <c r="N39" s="36">
        <v>20526.455776223916</v>
      </c>
      <c r="O39" s="36">
        <v>1136.3956802484647</v>
      </c>
      <c r="P39" s="36">
        <v>1373.1280901980037</v>
      </c>
      <c r="Q39" s="36">
        <v>1272.5316369461978</v>
      </c>
      <c r="R39" s="36">
        <v>1675.3247899979549</v>
      </c>
      <c r="S39" s="36">
        <v>6572.3962283272504</v>
      </c>
      <c r="T39" s="36">
        <v>1195.458448971583</v>
      </c>
      <c r="U39" s="36">
        <v>1426.1357666323822</v>
      </c>
      <c r="V39" s="36">
        <v>3907.2768464125757</v>
      </c>
      <c r="X39" s="2" t="s">
        <v>380</v>
      </c>
      <c r="Y39" s="45">
        <v>2.0135491120824001</v>
      </c>
      <c r="Z39" s="44">
        <v>-0.33050880702993246</v>
      </c>
    </row>
    <row r="40" spans="1:26" x14ac:dyDescent="0.4">
      <c r="A40" s="64"/>
      <c r="B40" s="2" t="s">
        <v>381</v>
      </c>
      <c r="C40" s="39">
        <v>578.20000000000005</v>
      </c>
      <c r="D40" s="36">
        <v>1615.2</v>
      </c>
      <c r="E40" s="36">
        <v>961.444444444444</v>
      </c>
      <c r="F40" s="36">
        <v>1309.4444444444439</v>
      </c>
      <c r="G40" s="36">
        <v>1084.9000000000001</v>
      </c>
      <c r="H40" s="36">
        <v>1269.9000000000001</v>
      </c>
      <c r="I40" s="36">
        <v>3786.9757828044158</v>
      </c>
      <c r="J40" s="36">
        <v>1004.6106330853538</v>
      </c>
      <c r="K40" s="36"/>
      <c r="L40" s="36">
        <v>551.49863188145127</v>
      </c>
      <c r="M40" s="36">
        <v>1901.758467987177</v>
      </c>
      <c r="N40" s="36">
        <v>20763.531787249827</v>
      </c>
      <c r="O40" s="36">
        <v>1410.3803983626522</v>
      </c>
      <c r="P40" s="36">
        <v>1220.5137954589609</v>
      </c>
      <c r="Q40" s="36">
        <v>1262.7074137010329</v>
      </c>
      <c r="R40" s="36">
        <v>1525.9965966714499</v>
      </c>
      <c r="S40" s="36">
        <v>6829.6583333858962</v>
      </c>
      <c r="T40" s="36">
        <v>1369.5201998023313</v>
      </c>
      <c r="U40" s="36">
        <v>1313.516757695814</v>
      </c>
      <c r="V40" s="36">
        <v>4373.9290767566599</v>
      </c>
      <c r="X40" s="2" t="s">
        <v>381</v>
      </c>
      <c r="Y40" s="45">
        <v>2.3843415660567411</v>
      </c>
      <c r="Z40" s="44">
        <v>-0.32089757169196997</v>
      </c>
    </row>
    <row r="41" spans="1:26" x14ac:dyDescent="0.4">
      <c r="A41" s="64"/>
      <c r="B41" s="2" t="s">
        <v>382</v>
      </c>
      <c r="C41" s="39">
        <v>703.2</v>
      </c>
      <c r="D41" s="36">
        <v>1506.2</v>
      </c>
      <c r="E41" s="36">
        <v>1031.4444444444439</v>
      </c>
      <c r="F41" s="36">
        <v>1344.4444444444439</v>
      </c>
      <c r="G41" s="36">
        <v>1001.9</v>
      </c>
      <c r="H41" s="36">
        <v>1193.9000000000001</v>
      </c>
      <c r="I41" s="36">
        <v>3639.096226911729</v>
      </c>
      <c r="J41" s="36">
        <v>1023.8376308477528</v>
      </c>
      <c r="K41" s="36"/>
      <c r="L41" s="36"/>
      <c r="M41" s="36">
        <v>1905.1375019914117</v>
      </c>
      <c r="N41" s="36">
        <v>20571.509597261356</v>
      </c>
      <c r="O41" s="36">
        <v>1130.387243447715</v>
      </c>
      <c r="P41" s="36"/>
      <c r="Q41" s="36"/>
      <c r="R41" s="36">
        <v>1734.2701294689437</v>
      </c>
      <c r="S41" s="36">
        <v>6652.989629545732</v>
      </c>
      <c r="T41" s="36">
        <v>1469.7375714927621</v>
      </c>
      <c r="U41" s="36"/>
      <c r="V41" s="36">
        <v>3999.9023185946085</v>
      </c>
      <c r="X41" s="2" t="s">
        <v>382</v>
      </c>
      <c r="Y41" s="45">
        <v>2.087147444839931</v>
      </c>
      <c r="Z41" s="44"/>
    </row>
    <row r="42" spans="1:26" x14ac:dyDescent="0.4">
      <c r="A42" s="64"/>
      <c r="B42" s="2" t="s">
        <v>383</v>
      </c>
      <c r="C42" s="36"/>
      <c r="D42" s="36">
        <v>1426.2</v>
      </c>
      <c r="E42" s="36">
        <v>977.444444444444</v>
      </c>
      <c r="F42" s="36"/>
      <c r="G42" s="36">
        <v>1048.9000000000001</v>
      </c>
      <c r="H42" s="36">
        <v>1165.9000000000001</v>
      </c>
      <c r="I42" s="36">
        <v>3669.490936429359</v>
      </c>
      <c r="J42" s="36"/>
      <c r="K42" s="36"/>
      <c r="L42" s="36"/>
      <c r="M42" s="36">
        <v>2133.7479133546422</v>
      </c>
      <c r="N42" s="36">
        <v>20905.786030604177</v>
      </c>
      <c r="O42" s="36">
        <v>1208.4969218574613</v>
      </c>
      <c r="P42" s="36"/>
      <c r="Q42" s="36"/>
      <c r="R42" s="36">
        <v>1698.9029257863504</v>
      </c>
      <c r="S42" s="36">
        <v>6478.8614881805152</v>
      </c>
      <c r="T42" s="36">
        <v>1459.1883744727168</v>
      </c>
      <c r="U42" s="36"/>
      <c r="V42" s="36"/>
      <c r="X42" s="2" t="s">
        <v>383</v>
      </c>
      <c r="Y42" s="36"/>
      <c r="Z42" s="36"/>
    </row>
    <row r="43" spans="1:26" x14ac:dyDescent="0.4">
      <c r="A43" s="64"/>
      <c r="B43" s="29" t="s">
        <v>370</v>
      </c>
      <c r="C43" s="35">
        <f t="shared" ref="C43:V43" si="4">AVERAGE(C33:C42)</f>
        <v>719.75555555555547</v>
      </c>
      <c r="D43" s="35">
        <f t="shared" si="4"/>
        <v>1518.6000000000004</v>
      </c>
      <c r="E43" s="35">
        <f t="shared" si="4"/>
        <v>1019.6444444444439</v>
      </c>
      <c r="F43" s="35">
        <f t="shared" si="4"/>
        <v>1416.7777777777769</v>
      </c>
      <c r="G43" s="35">
        <f t="shared" si="4"/>
        <v>959.29999999999984</v>
      </c>
      <c r="H43" s="35">
        <f t="shared" si="4"/>
        <v>1241.8999999999999</v>
      </c>
      <c r="I43" s="35">
        <f t="shared" si="4"/>
        <v>3829.0230897403007</v>
      </c>
      <c r="J43" s="35">
        <f t="shared" si="4"/>
        <v>1154.1539490151247</v>
      </c>
      <c r="K43" s="35">
        <f t="shared" si="4"/>
        <v>812.09933714343913</v>
      </c>
      <c r="L43" s="35">
        <f t="shared" si="4"/>
        <v>480.27547152676533</v>
      </c>
      <c r="M43" s="35">
        <f t="shared" si="4"/>
        <v>1783.9378367976708</v>
      </c>
      <c r="N43" s="35">
        <f t="shared" si="4"/>
        <v>20826.577489732135</v>
      </c>
      <c r="O43" s="35">
        <f t="shared" si="4"/>
        <v>1181.6992937261173</v>
      </c>
      <c r="P43" s="35">
        <f t="shared" si="4"/>
        <v>1342.4850625141803</v>
      </c>
      <c r="Q43" s="35">
        <f t="shared" si="4"/>
        <v>1247.4798676710275</v>
      </c>
      <c r="R43" s="35">
        <f t="shared" si="4"/>
        <v>1636.715592644457</v>
      </c>
      <c r="S43" s="35">
        <f t="shared" si="4"/>
        <v>6543.5740132300289</v>
      </c>
      <c r="T43" s="35">
        <f t="shared" si="4"/>
        <v>1437.1405527008221</v>
      </c>
      <c r="U43" s="35">
        <f t="shared" si="4"/>
        <v>1373.1713812414218</v>
      </c>
      <c r="V43" s="35">
        <f t="shared" si="4"/>
        <v>3703.3897076147059</v>
      </c>
      <c r="X43" s="29" t="s">
        <v>370</v>
      </c>
      <c r="Y43" s="43">
        <f>AVERAGE(Y33:Y42)</f>
        <v>1.851544502197805</v>
      </c>
      <c r="Z43" s="43">
        <f>AVERAGE(Z33:Z42)</f>
        <v>-0.40860009415087695</v>
      </c>
    </row>
    <row r="44" spans="1:26" x14ac:dyDescent="0.4">
      <c r="A44" s="64"/>
      <c r="B44" s="29" t="s">
        <v>371</v>
      </c>
      <c r="C44" s="35">
        <f t="shared" ref="C44:V44" si="5">_xlfn.STDEV.S(C33:C42)</f>
        <v>78.222616791935465</v>
      </c>
      <c r="D44" s="35">
        <f t="shared" si="5"/>
        <v>61.556117125396689</v>
      </c>
      <c r="E44" s="35">
        <f t="shared" si="5"/>
        <v>51.417247430539561</v>
      </c>
      <c r="F44" s="35">
        <f t="shared" si="5"/>
        <v>94.77341399358788</v>
      </c>
      <c r="G44" s="35">
        <f t="shared" si="5"/>
        <v>74.852744327334705</v>
      </c>
      <c r="H44" s="35">
        <f t="shared" si="5"/>
        <v>41.488954353337625</v>
      </c>
      <c r="I44" s="35">
        <f t="shared" si="5"/>
        <v>130.29633341192556</v>
      </c>
      <c r="J44" s="35">
        <f t="shared" si="5"/>
        <v>149.61382988886868</v>
      </c>
      <c r="K44" s="35">
        <f t="shared" si="5"/>
        <v>76.456048173205886</v>
      </c>
      <c r="L44" s="35">
        <f t="shared" si="5"/>
        <v>53.063430709336636</v>
      </c>
      <c r="M44" s="35">
        <f t="shared" si="5"/>
        <v>199.45747143458004</v>
      </c>
      <c r="N44" s="35">
        <f t="shared" si="5"/>
        <v>233.50578648402802</v>
      </c>
      <c r="O44" s="35">
        <f t="shared" si="5"/>
        <v>105.168890750933</v>
      </c>
      <c r="P44" s="35">
        <f t="shared" si="5"/>
        <v>130.43706026667834</v>
      </c>
      <c r="Q44" s="35">
        <f t="shared" si="5"/>
        <v>48.780296429075001</v>
      </c>
      <c r="R44" s="35">
        <f t="shared" si="5"/>
        <v>86.661368486070586</v>
      </c>
      <c r="S44" s="35">
        <f t="shared" si="5"/>
        <v>136.49082481136273</v>
      </c>
      <c r="T44" s="35">
        <f t="shared" si="5"/>
        <v>112.12125218815764</v>
      </c>
      <c r="U44" s="35">
        <f t="shared" si="5"/>
        <v>41.954459903874053</v>
      </c>
      <c r="V44" s="35">
        <f t="shared" si="5"/>
        <v>366.12584310368351</v>
      </c>
      <c r="X44" s="29" t="s">
        <v>371</v>
      </c>
      <c r="Y44" s="43">
        <f>_xlfn.STDEV.S(Y33:Y42)</f>
        <v>0.29091621340315754</v>
      </c>
      <c r="Z44" s="43">
        <f>_xlfn.STDEV.S(Z33:Z42)</f>
        <v>6.5341059008849678E-2</v>
      </c>
    </row>
    <row r="45" spans="1:26" x14ac:dyDescent="0.4">
      <c r="A45" t="s">
        <v>401</v>
      </c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</row>
    <row r="46" spans="1:26" x14ac:dyDescent="0.4">
      <c r="A46" t="s">
        <v>400</v>
      </c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</row>
    <row r="48" spans="1:26" x14ac:dyDescent="0.4">
      <c r="W48" s="67"/>
      <c r="X48" s="67"/>
    </row>
    <row r="49" spans="17:23" x14ac:dyDescent="0.4">
      <c r="W49"/>
    </row>
    <row r="50" spans="17:23" ht="16.5" customHeight="1" x14ac:dyDescent="0.4">
      <c r="W50"/>
    </row>
    <row r="51" spans="17:23" x14ac:dyDescent="0.4">
      <c r="Q51"/>
      <c r="R51" s="67"/>
      <c r="S51" s="67"/>
      <c r="W51"/>
    </row>
    <row r="52" spans="17:23" x14ac:dyDescent="0.4">
      <c r="Q52"/>
      <c r="R52"/>
      <c r="S52"/>
      <c r="W52"/>
    </row>
    <row r="53" spans="17:23" x14ac:dyDescent="0.4">
      <c r="Q53"/>
      <c r="R53"/>
      <c r="S53"/>
      <c r="W53"/>
    </row>
    <row r="54" spans="17:23" x14ac:dyDescent="0.4">
      <c r="Q54"/>
      <c r="R54"/>
      <c r="S54"/>
      <c r="W54"/>
    </row>
    <row r="55" spans="17:23" x14ac:dyDescent="0.4">
      <c r="Q55"/>
      <c r="R55"/>
      <c r="S55"/>
      <c r="W55"/>
    </row>
    <row r="56" spans="17:23" x14ac:dyDescent="0.4">
      <c r="Q56"/>
      <c r="R56"/>
      <c r="S56"/>
      <c r="W56"/>
    </row>
    <row r="57" spans="17:23" x14ac:dyDescent="0.4">
      <c r="Q57"/>
      <c r="R57"/>
      <c r="S57"/>
      <c r="W57"/>
    </row>
    <row r="58" spans="17:23" x14ac:dyDescent="0.4">
      <c r="Q58"/>
      <c r="R58"/>
      <c r="S58"/>
      <c r="W58"/>
    </row>
    <row r="59" spans="17:23" x14ac:dyDescent="0.4">
      <c r="Q59"/>
      <c r="R59"/>
      <c r="S59"/>
      <c r="W59"/>
    </row>
    <row r="60" spans="17:23" x14ac:dyDescent="0.4">
      <c r="Q60"/>
      <c r="R60"/>
      <c r="S60"/>
      <c r="W60"/>
    </row>
    <row r="61" spans="17:23" x14ac:dyDescent="0.4">
      <c r="Q61"/>
      <c r="R61"/>
      <c r="S61"/>
      <c r="W61"/>
    </row>
    <row r="62" spans="17:23" x14ac:dyDescent="0.4">
      <c r="Q62"/>
      <c r="R62"/>
      <c r="S62"/>
    </row>
    <row r="63" spans="17:23" x14ac:dyDescent="0.4">
      <c r="Q63"/>
      <c r="R63"/>
      <c r="S63"/>
    </row>
    <row r="64" spans="17:23" x14ac:dyDescent="0.4">
      <c r="Q64"/>
      <c r="R64"/>
      <c r="S64"/>
    </row>
  </sheetData>
  <mergeCells count="34">
    <mergeCell ref="R51:S51"/>
    <mergeCell ref="Y31:Z31"/>
    <mergeCell ref="H22:I22"/>
    <mergeCell ref="J22:K22"/>
    <mergeCell ref="L22:M22"/>
    <mergeCell ref="W48:X48"/>
    <mergeCell ref="I31:J31"/>
    <mergeCell ref="K31:L31"/>
    <mergeCell ref="M31:N31"/>
    <mergeCell ref="O31:P31"/>
    <mergeCell ref="Q31:R31"/>
    <mergeCell ref="S31:T31"/>
    <mergeCell ref="U31:V31"/>
    <mergeCell ref="W2:X2"/>
    <mergeCell ref="O2:P2"/>
    <mergeCell ref="Q2:R2"/>
    <mergeCell ref="U2:V2"/>
    <mergeCell ref="I2:J2"/>
    <mergeCell ref="A33:A44"/>
    <mergeCell ref="K2:L2"/>
    <mergeCell ref="M2:N2"/>
    <mergeCell ref="S2:T2"/>
    <mergeCell ref="A4:A16"/>
    <mergeCell ref="C31:D31"/>
    <mergeCell ref="E31:F31"/>
    <mergeCell ref="G31:H31"/>
    <mergeCell ref="C2:D2"/>
    <mergeCell ref="E2:F2"/>
    <mergeCell ref="G2:H2"/>
    <mergeCell ref="N22:O22"/>
    <mergeCell ref="B21:O21"/>
    <mergeCell ref="B22:C22"/>
    <mergeCell ref="D22:E22"/>
    <mergeCell ref="F22:G2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3867B-DBAB-422A-BE95-795C3CF69213}">
  <dimension ref="A1:AD49"/>
  <sheetViews>
    <sheetView topLeftCell="A15" zoomScale="70" zoomScaleNormal="70" workbookViewId="0">
      <selection activeCell="I3" sqref="I3"/>
    </sheetView>
  </sheetViews>
  <sheetFormatPr defaultRowHeight="17.399999999999999" x14ac:dyDescent="0.4"/>
  <cols>
    <col min="1" max="1" width="10.09765625" bestFit="1" customWidth="1"/>
    <col min="2" max="2" width="17.3984375" bestFit="1" customWidth="1"/>
    <col min="3" max="3" width="13.69921875" bestFit="1" customWidth="1"/>
    <col min="4" max="4" width="14.5" bestFit="1" customWidth="1"/>
    <col min="5" max="5" width="14.69921875" bestFit="1" customWidth="1"/>
    <col min="6" max="6" width="13.19921875" bestFit="1" customWidth="1"/>
    <col min="12" max="15" width="9.19921875" bestFit="1" customWidth="1"/>
    <col min="16" max="17" width="9.09765625" bestFit="1" customWidth="1"/>
    <col min="18" max="18" width="9.19921875" bestFit="1" customWidth="1"/>
    <col min="19" max="21" width="10.19921875" bestFit="1" customWidth="1"/>
  </cols>
  <sheetData>
    <row r="1" spans="1:20" x14ac:dyDescent="0.4">
      <c r="A1" s="1" t="s">
        <v>486</v>
      </c>
      <c r="E1" s="1" t="s">
        <v>154</v>
      </c>
      <c r="L1" s="1"/>
    </row>
    <row r="2" spans="1:20" x14ac:dyDescent="0.4">
      <c r="A2" s="19"/>
      <c r="B2" s="19" t="s">
        <v>463</v>
      </c>
      <c r="C2" s="19" t="s">
        <v>485</v>
      </c>
      <c r="E2" s="2" t="s">
        <v>158</v>
      </c>
      <c r="F2" s="2" t="s">
        <v>123</v>
      </c>
      <c r="G2" s="2" t="s">
        <v>95</v>
      </c>
      <c r="H2" s="2" t="s">
        <v>103</v>
      </c>
      <c r="I2" s="2" t="s">
        <v>159</v>
      </c>
      <c r="J2" s="2" t="s">
        <v>195</v>
      </c>
      <c r="L2" s="2" t="s">
        <v>194</v>
      </c>
      <c r="M2" s="2" t="s">
        <v>193</v>
      </c>
    </row>
    <row r="3" spans="1:20" x14ac:dyDescent="0.4">
      <c r="A3" s="19" t="s">
        <v>474</v>
      </c>
      <c r="B3" s="49">
        <v>0.84055000000000002</v>
      </c>
      <c r="C3" s="49">
        <v>1.75E-9</v>
      </c>
      <c r="E3" s="2" t="s">
        <v>160</v>
      </c>
      <c r="F3" s="13">
        <v>10.364900678106887</v>
      </c>
      <c r="G3" s="13">
        <v>10.34939181829594</v>
      </c>
      <c r="H3" s="13">
        <v>28.34291469356241</v>
      </c>
      <c r="I3" s="13">
        <v>0.76338687024886642</v>
      </c>
      <c r="J3" s="2" t="s">
        <v>196</v>
      </c>
      <c r="L3" s="2" t="s">
        <v>155</v>
      </c>
      <c r="M3" s="2">
        <v>9.6717999999999998E-2</v>
      </c>
    </row>
    <row r="4" spans="1:20" x14ac:dyDescent="0.4">
      <c r="A4" s="19" t="s">
        <v>473</v>
      </c>
      <c r="B4" s="49">
        <v>0.83140000000000003</v>
      </c>
      <c r="C4" s="49">
        <v>3.8000000000000001E-9</v>
      </c>
      <c r="E4" s="2" t="s">
        <v>161</v>
      </c>
      <c r="F4" s="13">
        <v>9.0943416496358456</v>
      </c>
      <c r="G4" s="13">
        <v>8.7695072914362449</v>
      </c>
      <c r="H4" s="13">
        <v>25.651438043330931</v>
      </c>
      <c r="I4" s="13">
        <v>0.54687827346816542</v>
      </c>
      <c r="J4" s="2" t="s">
        <v>197</v>
      </c>
      <c r="L4" s="2" t="s">
        <v>156</v>
      </c>
      <c r="M4" s="2">
        <v>0.10505</v>
      </c>
    </row>
    <row r="5" spans="1:20" x14ac:dyDescent="0.4">
      <c r="A5" s="19" t="s">
        <v>482</v>
      </c>
      <c r="B5" s="49">
        <v>0.79200000000000004</v>
      </c>
      <c r="C5" s="49">
        <v>6.6533000000000004E-8</v>
      </c>
      <c r="E5" s="2" t="s">
        <v>162</v>
      </c>
      <c r="F5" s="13">
        <v>10.266318057157456</v>
      </c>
      <c r="G5" s="13">
        <v>8.9155806532852928</v>
      </c>
      <c r="H5" s="13">
        <v>28.781438715188241</v>
      </c>
      <c r="I5" s="13">
        <v>0.59144320625423008</v>
      </c>
      <c r="J5" s="2" t="s">
        <v>197</v>
      </c>
      <c r="L5" s="2" t="s">
        <v>157</v>
      </c>
      <c r="M5" s="2">
        <v>-2.6879E-2</v>
      </c>
      <c r="T5" s="22"/>
    </row>
    <row r="6" spans="1:20" x14ac:dyDescent="0.4">
      <c r="A6" s="19" t="s">
        <v>480</v>
      </c>
      <c r="B6" s="49">
        <v>0.76400000000000001</v>
      </c>
      <c r="C6" s="49">
        <v>3.6189999999999998E-7</v>
      </c>
      <c r="E6" s="2" t="s">
        <v>163</v>
      </c>
      <c r="F6" s="13">
        <v>10.447496546665393</v>
      </c>
      <c r="G6" s="13">
        <v>10.177544117674206</v>
      </c>
      <c r="H6" s="13">
        <v>27.004725418764753</v>
      </c>
      <c r="I6" s="13">
        <v>0.78929196603108132</v>
      </c>
      <c r="J6" s="2" t="s">
        <v>196</v>
      </c>
      <c r="L6" s="2" t="s">
        <v>192</v>
      </c>
      <c r="M6" s="2">
        <v>-0.56445999999999996</v>
      </c>
    </row>
    <row r="7" spans="1:20" x14ac:dyDescent="0.4">
      <c r="A7" s="19" t="s">
        <v>457</v>
      </c>
      <c r="B7" s="49">
        <v>0.53210000000000002</v>
      </c>
      <c r="C7" s="49">
        <v>1.722E-3</v>
      </c>
      <c r="E7" s="2" t="s">
        <v>164</v>
      </c>
      <c r="F7" s="13">
        <v>8.17492568250068</v>
      </c>
      <c r="G7" s="13">
        <v>9.0647427647502568</v>
      </c>
      <c r="H7" s="13">
        <v>28.187341610953464</v>
      </c>
      <c r="I7" s="13">
        <v>0.420806134436297</v>
      </c>
      <c r="J7" s="2" t="s">
        <v>197</v>
      </c>
    </row>
    <row r="8" spans="1:20" x14ac:dyDescent="0.4">
      <c r="A8" s="19" t="s">
        <v>483</v>
      </c>
      <c r="B8" s="49">
        <v>0.52649999999999997</v>
      </c>
      <c r="C8" s="49">
        <v>1.9631000000000002E-3</v>
      </c>
      <c r="E8" s="2" t="s">
        <v>165</v>
      </c>
      <c r="F8" s="13">
        <v>9.8998100543850018</v>
      </c>
      <c r="G8" s="13">
        <v>9.841564347730575</v>
      </c>
      <c r="H8" s="13">
        <v>27.21529159262716</v>
      </c>
      <c r="I8" s="13">
        <v>0.69536634085087989</v>
      </c>
      <c r="J8" s="2" t="s">
        <v>196</v>
      </c>
    </row>
    <row r="9" spans="1:20" x14ac:dyDescent="0.4">
      <c r="A9" s="19" t="s">
        <v>469</v>
      </c>
      <c r="B9" s="49">
        <v>0.50880000000000003</v>
      </c>
      <c r="C9" s="49">
        <v>2.9448999999999999E-3</v>
      </c>
      <c r="E9" s="2" t="s">
        <v>166</v>
      </c>
      <c r="F9" s="13">
        <v>9.4102393307760224</v>
      </c>
      <c r="G9" s="13">
        <v>9.7106342641137449</v>
      </c>
      <c r="H9" s="13">
        <v>25.54452378932708</v>
      </c>
      <c r="I9" s="13">
        <v>0.67917040210582158</v>
      </c>
      <c r="J9" s="2" t="s">
        <v>196</v>
      </c>
    </row>
    <row r="10" spans="1:20" x14ac:dyDescent="0.4">
      <c r="A10" s="19" t="s">
        <v>465</v>
      </c>
      <c r="B10" s="49">
        <v>0.48980000000000001</v>
      </c>
      <c r="C10" s="49">
        <v>4.4339999999999996E-3</v>
      </c>
      <c r="E10" s="2" t="s">
        <v>167</v>
      </c>
      <c r="F10" s="13">
        <v>11.718439167846315</v>
      </c>
      <c r="G10" s="13">
        <v>10.101844391542354</v>
      </c>
      <c r="H10" s="13">
        <v>27.009932136778584</v>
      </c>
      <c r="I10" s="13">
        <v>0.90412278686281256</v>
      </c>
      <c r="J10" s="2" t="s">
        <v>196</v>
      </c>
    </row>
    <row r="11" spans="1:20" ht="16.5" customHeight="1" x14ac:dyDescent="0.4">
      <c r="A11" s="19" t="s">
        <v>466</v>
      </c>
      <c r="B11" s="49">
        <v>0.4486</v>
      </c>
      <c r="C11" s="49">
        <v>0.01</v>
      </c>
      <c r="E11" s="2" t="s">
        <v>168</v>
      </c>
      <c r="F11" s="13">
        <v>10.169549250680744</v>
      </c>
      <c r="G11" s="13">
        <v>10.189330400614907</v>
      </c>
      <c r="H11" s="13">
        <v>27.343691014062586</v>
      </c>
      <c r="I11" s="13">
        <v>0.75453655224494831</v>
      </c>
      <c r="J11" s="2" t="s">
        <v>196</v>
      </c>
    </row>
    <row r="12" spans="1:20" x14ac:dyDescent="0.4">
      <c r="A12" s="19" t="s">
        <v>460</v>
      </c>
      <c r="B12" s="49">
        <v>0.43409999999999999</v>
      </c>
      <c r="C12" s="49">
        <v>1.3048000000000001E-2</v>
      </c>
      <c r="E12" s="2" t="s">
        <v>169</v>
      </c>
      <c r="F12" s="13">
        <v>10.007307646846439</v>
      </c>
      <c r="G12" s="13">
        <v>9.4224853156702935</v>
      </c>
      <c r="H12" s="13">
        <v>24.71424674938897</v>
      </c>
      <c r="I12" s="13">
        <v>0.7289646250220323</v>
      </c>
      <c r="J12" s="2" t="s">
        <v>197</v>
      </c>
    </row>
    <row r="13" spans="1:20" x14ac:dyDescent="0.4">
      <c r="A13" s="19" t="s">
        <v>468</v>
      </c>
      <c r="B13" s="49">
        <v>0.40076000000000001</v>
      </c>
      <c r="C13" s="49">
        <v>2.3E-2</v>
      </c>
      <c r="E13" s="2" t="s">
        <v>170</v>
      </c>
      <c r="F13" s="13">
        <v>9.9885426822402454</v>
      </c>
      <c r="G13" s="13">
        <v>10.448942236470172</v>
      </c>
      <c r="H13" s="13">
        <v>27.688975244180941</v>
      </c>
      <c r="I13" s="13">
        <v>0.75502128749376429</v>
      </c>
      <c r="J13" s="2" t="s">
        <v>196</v>
      </c>
    </row>
    <row r="14" spans="1:20" x14ac:dyDescent="0.4">
      <c r="A14" s="19" t="s">
        <v>471</v>
      </c>
      <c r="B14" s="49">
        <v>0.32450000000000001</v>
      </c>
      <c r="C14" s="49">
        <v>7.0021E-2</v>
      </c>
      <c r="E14" s="2" t="s">
        <v>171</v>
      </c>
      <c r="F14" s="13">
        <v>8.1497471195046831</v>
      </c>
      <c r="G14" s="13">
        <v>8.8102502860281824</v>
      </c>
      <c r="H14" s="13">
        <v>23.927111841024683</v>
      </c>
      <c r="I14" s="13">
        <v>0.50614719527661212</v>
      </c>
      <c r="J14" s="2" t="s">
        <v>197</v>
      </c>
    </row>
    <row r="15" spans="1:20" x14ac:dyDescent="0.4">
      <c r="A15" s="19" t="s">
        <v>479</v>
      </c>
      <c r="B15" s="49">
        <v>0.32050000000000001</v>
      </c>
      <c r="C15" s="49">
        <v>7.3680999999999996E-2</v>
      </c>
      <c r="E15" s="2" t="s">
        <v>172</v>
      </c>
      <c r="F15" s="13">
        <v>9.3087940672164784</v>
      </c>
      <c r="G15" s="13">
        <v>9.5753501525238995</v>
      </c>
      <c r="H15" s="13">
        <v>26.944677153535505</v>
      </c>
      <c r="I15" s="13">
        <v>0.61751250090579823</v>
      </c>
      <c r="J15" s="2" t="s">
        <v>196</v>
      </c>
    </row>
    <row r="16" spans="1:20" x14ac:dyDescent="0.4">
      <c r="A16" s="19" t="s">
        <v>478</v>
      </c>
      <c r="B16" s="49">
        <v>0.30320000000000003</v>
      </c>
      <c r="C16" s="49">
        <v>9.1657000000000002E-2</v>
      </c>
      <c r="E16" s="2" t="s">
        <v>173</v>
      </c>
      <c r="F16" s="13">
        <v>9.3577719108818869</v>
      </c>
      <c r="G16" s="13">
        <v>9.0792180872661365</v>
      </c>
      <c r="H16" s="13">
        <v>23.879437499502906</v>
      </c>
      <c r="I16" s="13">
        <v>0.6525214431948434</v>
      </c>
      <c r="J16" s="2" t="s">
        <v>196</v>
      </c>
    </row>
    <row r="17" spans="1:10" x14ac:dyDescent="0.4">
      <c r="A17" s="19" t="s">
        <v>467</v>
      </c>
      <c r="B17" s="49">
        <v>0.25440000000000002</v>
      </c>
      <c r="C17" s="49">
        <v>0.15998999999999999</v>
      </c>
      <c r="E17" s="2" t="s">
        <v>174</v>
      </c>
      <c r="F17" s="13">
        <v>8.9889686539103497</v>
      </c>
      <c r="G17" s="13">
        <v>8.8073549220576037</v>
      </c>
      <c r="H17" s="13">
        <v>26.314803370458847</v>
      </c>
      <c r="I17" s="13">
        <v>0.52283210503648903</v>
      </c>
      <c r="J17" s="2" t="s">
        <v>196</v>
      </c>
    </row>
    <row r="18" spans="1:10" x14ac:dyDescent="0.4">
      <c r="A18" s="19" t="s">
        <v>458</v>
      </c>
      <c r="B18" s="49">
        <v>0.25180000000000002</v>
      </c>
      <c r="C18" s="49">
        <v>0.16442000000000001</v>
      </c>
      <c r="E18" s="2" t="s">
        <v>175</v>
      </c>
      <c r="F18" s="13">
        <v>6.9772799234999168</v>
      </c>
      <c r="G18" s="13">
        <v>7.855491443101875</v>
      </c>
      <c r="H18" s="13">
        <v>24.231002796771868</v>
      </c>
      <c r="I18" s="13">
        <v>0.28428281156448587</v>
      </c>
      <c r="J18" s="2" t="s">
        <v>197</v>
      </c>
    </row>
    <row r="19" spans="1:10" x14ac:dyDescent="0.4">
      <c r="A19" s="19" t="s">
        <v>484</v>
      </c>
      <c r="B19" s="49">
        <v>0.21362999999999999</v>
      </c>
      <c r="C19" s="49">
        <v>0.2404</v>
      </c>
      <c r="E19" s="2" t="s">
        <v>176</v>
      </c>
      <c r="F19" s="13">
        <v>9.6880754264078419</v>
      </c>
      <c r="G19" s="13">
        <v>9.4312886542915919</v>
      </c>
      <c r="H19" s="13">
        <v>23.481166375599244</v>
      </c>
      <c r="I19" s="13">
        <v>0.73215788121491343</v>
      </c>
      <c r="J19" s="2" t="s">
        <v>196</v>
      </c>
    </row>
    <row r="20" spans="1:10" x14ac:dyDescent="0.4">
      <c r="A20" s="19" t="s">
        <v>472</v>
      </c>
      <c r="B20" s="49">
        <v>0.2107</v>
      </c>
      <c r="C20" s="49">
        <v>0.24707000000000001</v>
      </c>
      <c r="E20" s="2" t="s">
        <v>177</v>
      </c>
      <c r="F20" s="13">
        <v>8.016808287686553</v>
      </c>
      <c r="G20" s="13">
        <v>8.319220502523871</v>
      </c>
      <c r="H20" s="13">
        <v>22.401172124725669</v>
      </c>
      <c r="I20" s="13">
        <v>0.48272267221809972</v>
      </c>
      <c r="J20" s="2" t="s">
        <v>197</v>
      </c>
    </row>
    <row r="21" spans="1:10" x14ac:dyDescent="0.4">
      <c r="A21" s="19" t="s">
        <v>476</v>
      </c>
      <c r="B21" s="49">
        <v>4.7300000000000002E-2</v>
      </c>
      <c r="C21" s="49">
        <v>0.79698999999999998</v>
      </c>
      <c r="E21" s="2" t="s">
        <v>178</v>
      </c>
      <c r="F21" s="13">
        <v>7.4495613746132356</v>
      </c>
      <c r="G21" s="13">
        <v>6.6438561897747253</v>
      </c>
      <c r="H21" s="13">
        <v>24.365371679731329</v>
      </c>
      <c r="I21" s="13">
        <v>0.19906694438617945</v>
      </c>
      <c r="J21" s="2" t="s">
        <v>197</v>
      </c>
    </row>
    <row r="22" spans="1:10" x14ac:dyDescent="0.4">
      <c r="A22" s="19" t="s">
        <v>470</v>
      </c>
      <c r="B22" s="49">
        <v>4.1500000000000002E-2</v>
      </c>
      <c r="C22" s="49">
        <v>0.82152999999999998</v>
      </c>
      <c r="E22" s="2" t="s">
        <v>179</v>
      </c>
      <c r="F22" s="13">
        <v>9.8832542313412812</v>
      </c>
      <c r="G22" s="13">
        <v>9.2040820121743749</v>
      </c>
      <c r="H22" s="13">
        <v>24.034435411708142</v>
      </c>
      <c r="I22" s="13">
        <v>0.71229580869448128</v>
      </c>
      <c r="J22" s="2" t="s">
        <v>197</v>
      </c>
    </row>
    <row r="23" spans="1:10" x14ac:dyDescent="0.4">
      <c r="A23" s="19" t="s">
        <v>475</v>
      </c>
      <c r="B23" s="49">
        <v>3.9E-2</v>
      </c>
      <c r="C23" s="49">
        <v>0.83223999999999998</v>
      </c>
      <c r="E23" s="2" t="s">
        <v>180</v>
      </c>
      <c r="F23" s="13">
        <v>7.6639138421159787</v>
      </c>
      <c r="G23" s="13">
        <v>7.8150630171928679</v>
      </c>
      <c r="H23" s="13">
        <v>27.032912871206605</v>
      </c>
      <c r="I23" s="13">
        <v>0.2711331238727217</v>
      </c>
      <c r="J23" s="2" t="s">
        <v>197</v>
      </c>
    </row>
    <row r="24" spans="1:10" x14ac:dyDescent="0.4">
      <c r="A24" s="19" t="s">
        <v>462</v>
      </c>
      <c r="B24" s="49">
        <v>1.7399999999999999E-2</v>
      </c>
      <c r="C24" s="49">
        <v>0.92483000000000004</v>
      </c>
      <c r="E24" s="2" t="s">
        <v>181</v>
      </c>
      <c r="F24" s="13">
        <v>10.409497012755587</v>
      </c>
      <c r="G24" s="13">
        <v>9.6139735873802259</v>
      </c>
      <c r="H24" s="13">
        <v>25.501456102877619</v>
      </c>
      <c r="I24" s="13">
        <v>0.76682001884474005</v>
      </c>
      <c r="J24" s="2" t="s">
        <v>196</v>
      </c>
    </row>
    <row r="25" spans="1:10" x14ac:dyDescent="0.4">
      <c r="E25" s="2" t="s">
        <v>182</v>
      </c>
      <c r="F25" s="13">
        <v>10.096319841418275</v>
      </c>
      <c r="G25" s="13">
        <v>9.9815672819030148</v>
      </c>
      <c r="H25" s="13">
        <v>27.803713292342405</v>
      </c>
      <c r="I25" s="13">
        <v>0.7132634958013333</v>
      </c>
      <c r="J25" s="2" t="s">
        <v>196</v>
      </c>
    </row>
    <row r="26" spans="1:10" x14ac:dyDescent="0.4">
      <c r="E26" s="2" t="s">
        <v>183</v>
      </c>
      <c r="F26" s="13">
        <v>9.8224114963604769</v>
      </c>
      <c r="G26" s="13">
        <v>10.40109283692467</v>
      </c>
      <c r="H26" s="13">
        <v>27.988136470577142</v>
      </c>
      <c r="I26" s="13">
        <v>0.72588567743128629</v>
      </c>
      <c r="J26" s="2" t="s">
        <v>196</v>
      </c>
    </row>
    <row r="27" spans="1:10" x14ac:dyDescent="0.4">
      <c r="E27" s="2" t="s">
        <v>184</v>
      </c>
      <c r="F27" s="13">
        <v>7.6752513860502596</v>
      </c>
      <c r="G27" s="13">
        <v>6.826548487290915</v>
      </c>
      <c r="H27" s="13">
        <v>23.995617728296349</v>
      </c>
      <c r="I27" s="13">
        <v>0.25002567322704228</v>
      </c>
      <c r="J27" s="2" t="s">
        <v>197</v>
      </c>
    </row>
    <row r="28" spans="1:10" x14ac:dyDescent="0.4">
      <c r="E28" s="2" t="s">
        <v>185</v>
      </c>
      <c r="F28" s="13">
        <v>9.444600813711503</v>
      </c>
      <c r="G28" s="13">
        <v>7.8079988386230319</v>
      </c>
      <c r="H28" s="13">
        <v>19.931568569324174</v>
      </c>
      <c r="I28" s="13">
        <v>0.633492547923034</v>
      </c>
      <c r="J28" s="2" t="s">
        <v>196</v>
      </c>
    </row>
    <row r="29" spans="1:10" x14ac:dyDescent="0.4">
      <c r="E29" s="2" t="s">
        <v>186</v>
      </c>
      <c r="F29" s="13">
        <v>10.619596193139133</v>
      </c>
      <c r="G29" s="13">
        <v>10.184194975576347</v>
      </c>
      <c r="H29" s="13">
        <v>28.048612672307044</v>
      </c>
      <c r="I29" s="13">
        <v>0.77857712677338498</v>
      </c>
      <c r="J29" s="2" t="s">
        <v>196</v>
      </c>
    </row>
    <row r="30" spans="1:10" x14ac:dyDescent="0.4">
      <c r="E30" s="2" t="s">
        <v>187</v>
      </c>
      <c r="F30" s="13">
        <v>7.8410925446934323</v>
      </c>
      <c r="G30" s="13">
        <v>6.6438561897747253</v>
      </c>
      <c r="H30" s="13">
        <v>19.931568569324174</v>
      </c>
      <c r="I30" s="13">
        <v>0.35611124989862986</v>
      </c>
      <c r="J30" s="2" t="s">
        <v>197</v>
      </c>
    </row>
    <row r="31" spans="1:10" x14ac:dyDescent="0.4">
      <c r="E31" s="2" t="s">
        <v>188</v>
      </c>
      <c r="F31" s="13">
        <v>10.75921771822849</v>
      </c>
      <c r="G31" s="13">
        <v>10.002815015607053</v>
      </c>
      <c r="H31" s="13">
        <v>26.192507513120933</v>
      </c>
      <c r="I31" s="13">
        <v>0.82291732721596667</v>
      </c>
      <c r="J31" s="2" t="s">
        <v>196</v>
      </c>
    </row>
    <row r="32" spans="1:10" x14ac:dyDescent="0.4">
      <c r="E32" s="2" t="s">
        <v>189</v>
      </c>
      <c r="F32" s="13">
        <v>6.6438561897747253</v>
      </c>
      <c r="G32" s="13">
        <v>6.6438561897747253</v>
      </c>
      <c r="H32" s="13">
        <v>21.851717173497786</v>
      </c>
      <c r="I32" s="13">
        <v>0.18870526979201996</v>
      </c>
      <c r="J32" s="2" t="s">
        <v>197</v>
      </c>
    </row>
    <row r="33" spans="1:30" x14ac:dyDescent="0.4">
      <c r="E33" s="2" t="s">
        <v>190</v>
      </c>
      <c r="F33" s="13">
        <v>10.261624835579122</v>
      </c>
      <c r="G33" s="13">
        <v>10.300466964597808</v>
      </c>
      <c r="H33" s="13">
        <v>26.014959837713871</v>
      </c>
      <c r="I33" s="13">
        <v>0.81083178000062994</v>
      </c>
      <c r="J33" s="2" t="s">
        <v>196</v>
      </c>
    </row>
    <row r="34" spans="1:30" x14ac:dyDescent="0.4">
      <c r="E34" s="2" t="s">
        <v>191</v>
      </c>
      <c r="F34" s="13">
        <v>8.0101084534742881</v>
      </c>
      <c r="G34" s="13">
        <v>7.5721317513866593</v>
      </c>
      <c r="H34" s="13">
        <v>27.206923677797683</v>
      </c>
      <c r="I34" s="13">
        <v>0.27441920835077083</v>
      </c>
      <c r="J34" s="2" t="s">
        <v>197</v>
      </c>
    </row>
    <row r="36" spans="1:30" x14ac:dyDescent="0.4">
      <c r="A36" s="1" t="s">
        <v>487</v>
      </c>
    </row>
    <row r="37" spans="1:30" ht="16.5" customHeight="1" x14ac:dyDescent="0.4">
      <c r="B37" s="2" t="s">
        <v>440</v>
      </c>
      <c r="C37" s="19" t="s">
        <v>435</v>
      </c>
      <c r="D37" s="19" t="s">
        <v>436</v>
      </c>
      <c r="E37" s="19" t="s">
        <v>437</v>
      </c>
      <c r="F37" s="19" t="s">
        <v>377</v>
      </c>
      <c r="G37" s="19" t="s">
        <v>378</v>
      </c>
      <c r="H37" s="19" t="s">
        <v>379</v>
      </c>
      <c r="I37" s="19" t="s">
        <v>380</v>
      </c>
      <c r="J37" s="19" t="s">
        <v>381</v>
      </c>
      <c r="K37" s="19" t="s">
        <v>382</v>
      </c>
      <c r="L37" s="19" t="s">
        <v>383</v>
      </c>
      <c r="M37" s="19" t="s">
        <v>414</v>
      </c>
      <c r="N37" s="19" t="s">
        <v>415</v>
      </c>
      <c r="O37" s="19" t="s">
        <v>416</v>
      </c>
      <c r="P37" s="19" t="s">
        <v>417</v>
      </c>
      <c r="Q37" s="19" t="s">
        <v>438</v>
      </c>
      <c r="R37" s="19" t="s">
        <v>439</v>
      </c>
    </row>
    <row r="38" spans="1:30" x14ac:dyDescent="0.4">
      <c r="A38" s="50" t="s">
        <v>432</v>
      </c>
      <c r="B38" s="2" t="s">
        <v>441</v>
      </c>
      <c r="C38" s="39">
        <v>1611.875</v>
      </c>
      <c r="D38" s="36">
        <v>1726.875</v>
      </c>
      <c r="E38" s="36">
        <v>1696.875</v>
      </c>
      <c r="F38" s="36">
        <v>1609.875</v>
      </c>
      <c r="G38" s="36">
        <v>1667.875</v>
      </c>
      <c r="H38" s="36">
        <v>1339.875</v>
      </c>
      <c r="I38" s="36">
        <v>1487.875</v>
      </c>
      <c r="J38" s="36">
        <v>1305.875</v>
      </c>
      <c r="K38" s="36">
        <v>1241.875</v>
      </c>
      <c r="L38" s="36">
        <v>1468.875</v>
      </c>
      <c r="M38" s="36">
        <v>1439.875</v>
      </c>
      <c r="N38" s="36"/>
      <c r="O38" s="36"/>
      <c r="P38" s="36"/>
      <c r="Q38" s="36">
        <f t="shared" ref="Q38:Q45" si="0">AVERAGE(C38:P38)</f>
        <v>1508.875</v>
      </c>
      <c r="R38" s="36">
        <f t="shared" ref="R38:R46" si="1">_xlfn.STDEV.S(C38:P38)</f>
        <v>166.37908522407497</v>
      </c>
    </row>
    <row r="39" spans="1:30" x14ac:dyDescent="0.4">
      <c r="A39" s="50"/>
      <c r="B39" s="2" t="s">
        <v>442</v>
      </c>
      <c r="C39" s="39">
        <v>1361</v>
      </c>
      <c r="D39" s="36">
        <v>1407</v>
      </c>
      <c r="E39" s="36">
        <v>1357</v>
      </c>
      <c r="F39" s="36">
        <v>1411</v>
      </c>
      <c r="G39" s="36">
        <v>1350</v>
      </c>
      <c r="H39" s="36">
        <v>1343</v>
      </c>
      <c r="I39" s="36">
        <v>1272</v>
      </c>
      <c r="J39" s="36">
        <v>1321</v>
      </c>
      <c r="K39" s="36">
        <v>1412</v>
      </c>
      <c r="L39" s="36">
        <v>1345</v>
      </c>
      <c r="M39" s="36">
        <v>1294</v>
      </c>
      <c r="N39" s="36"/>
      <c r="O39" s="36"/>
      <c r="P39" s="36"/>
      <c r="Q39" s="36">
        <f t="shared" si="0"/>
        <v>1352.090909090909</v>
      </c>
      <c r="R39" s="36">
        <f t="shared" si="1"/>
        <v>45.903059909889549</v>
      </c>
    </row>
    <row r="40" spans="1:30" x14ac:dyDescent="0.4">
      <c r="A40" s="50"/>
      <c r="B40" s="2" t="s">
        <v>443</v>
      </c>
      <c r="C40" s="39">
        <v>81885281.333333299</v>
      </c>
      <c r="D40" s="36">
        <v>82709195</v>
      </c>
      <c r="E40" s="36">
        <v>82588707</v>
      </c>
      <c r="F40" s="36">
        <v>82091429.666666701</v>
      </c>
      <c r="G40" s="36">
        <v>81855208.333333299</v>
      </c>
      <c r="H40" s="36">
        <v>81566812</v>
      </c>
      <c r="I40" s="36">
        <v>81700266.333333403</v>
      </c>
      <c r="J40" s="36">
        <v>82513342.333333299</v>
      </c>
      <c r="K40" s="36">
        <v>82442048.333333299</v>
      </c>
      <c r="L40" s="36">
        <v>82307759.666666701</v>
      </c>
      <c r="M40" s="36"/>
      <c r="N40" s="36"/>
      <c r="O40" s="36"/>
      <c r="P40" s="36"/>
      <c r="Q40" s="36">
        <f t="shared" si="0"/>
        <v>82166005</v>
      </c>
      <c r="R40" s="36">
        <f t="shared" si="1"/>
        <v>401050.90694985556</v>
      </c>
      <c r="Y40" s="67"/>
      <c r="Z40" s="67"/>
      <c r="AA40" s="67"/>
      <c r="AB40" s="67"/>
      <c r="AC40" s="67"/>
      <c r="AD40" s="67"/>
    </row>
    <row r="41" spans="1:30" x14ac:dyDescent="0.4">
      <c r="A41" s="50" t="s">
        <v>444</v>
      </c>
      <c r="B41" s="2" t="s">
        <v>441</v>
      </c>
      <c r="C41" s="39">
        <v>1550.4073319755601</v>
      </c>
      <c r="D41" s="36">
        <v>1636.9653767820776</v>
      </c>
      <c r="E41" s="36">
        <v>1594.9592668024441</v>
      </c>
      <c r="F41" s="36">
        <v>1560.5906313645621</v>
      </c>
      <c r="G41" s="36">
        <v>1513.4928716904278</v>
      </c>
      <c r="H41" s="36">
        <v>1502.0366598778005</v>
      </c>
      <c r="I41" s="36">
        <v>1518.5845213849288</v>
      </c>
      <c r="J41" s="36">
        <v>1563.1364562118126</v>
      </c>
      <c r="K41" s="36">
        <v>1610.2342158859472</v>
      </c>
      <c r="L41" s="36">
        <v>1598.7780040733198</v>
      </c>
      <c r="M41" s="36">
        <v>1537.6782077393077</v>
      </c>
      <c r="N41" s="36">
        <v>1617.8716904276987</v>
      </c>
      <c r="O41" s="36">
        <v>1649.6945010183299</v>
      </c>
      <c r="P41" s="36"/>
      <c r="Q41" s="36">
        <f t="shared" si="0"/>
        <v>1573.4176719410937</v>
      </c>
      <c r="R41" s="36">
        <f t="shared" si="1"/>
        <v>48.360793563479938</v>
      </c>
    </row>
    <row r="42" spans="1:30" x14ac:dyDescent="0.4">
      <c r="A42" s="50"/>
      <c r="B42" s="2" t="s">
        <v>442</v>
      </c>
      <c r="C42" s="39">
        <v>1154.7637345379942</v>
      </c>
      <c r="D42" s="36">
        <v>1188.8453030920671</v>
      </c>
      <c r="E42" s="36">
        <v>1168.1290555395915</v>
      </c>
      <c r="F42" s="36">
        <v>1130.7061567351193</v>
      </c>
      <c r="G42" s="36">
        <v>1176.1482481405496</v>
      </c>
      <c r="H42" s="36">
        <v>1186.8405049418275</v>
      </c>
      <c r="I42" s="36">
        <v>1194.8596975427856</v>
      </c>
      <c r="J42" s="36">
        <v>1148.7493400872756</v>
      </c>
      <c r="K42" s="36">
        <v>1192.8548993925463</v>
      </c>
      <c r="L42" s="36">
        <v>1151.4224042875949</v>
      </c>
      <c r="M42" s="36">
        <v>1192.1866333424664</v>
      </c>
      <c r="N42" s="36">
        <v>1185.5039728416677</v>
      </c>
      <c r="O42" s="36">
        <v>1095.9563221309668</v>
      </c>
      <c r="P42" s="36">
        <v>1116.6725696834424</v>
      </c>
      <c r="Q42" s="36">
        <f t="shared" si="0"/>
        <v>1163.1170601639926</v>
      </c>
      <c r="R42" s="36">
        <f t="shared" si="1"/>
        <v>31.364998649006516</v>
      </c>
    </row>
    <row r="43" spans="1:30" x14ac:dyDescent="0.4">
      <c r="A43" s="50"/>
      <c r="B43" s="2" t="s">
        <v>443</v>
      </c>
      <c r="C43" s="39">
        <v>224929502.85248575</v>
      </c>
      <c r="D43" s="36">
        <v>285345354.52322739</v>
      </c>
      <c r="E43" s="36">
        <v>280859616.95191526</v>
      </c>
      <c r="F43" s="36">
        <v>257533577.83211085</v>
      </c>
      <c r="G43" s="36">
        <v>306278728.60635698</v>
      </c>
      <c r="H43" s="36">
        <v>380861206.19396901</v>
      </c>
      <c r="I43" s="36">
        <v>298838630.80684596</v>
      </c>
      <c r="J43" s="36">
        <v>322161898.94050533</v>
      </c>
      <c r="K43" s="36">
        <v>186549633.25183374</v>
      </c>
      <c r="L43" s="36">
        <v>276398777.50611246</v>
      </c>
      <c r="M43" s="36">
        <v>234477506.11246943</v>
      </c>
      <c r="N43" s="36"/>
      <c r="O43" s="36"/>
      <c r="P43" s="36"/>
      <c r="Q43" s="36">
        <f t="shared" si="0"/>
        <v>277657675.77980292</v>
      </c>
      <c r="R43" s="36">
        <f t="shared" si="1"/>
        <v>52269275.631749377</v>
      </c>
    </row>
    <row r="44" spans="1:30" x14ac:dyDescent="0.4">
      <c r="A44" s="50" t="s">
        <v>445</v>
      </c>
      <c r="B44" s="2" t="s">
        <v>441</v>
      </c>
      <c r="C44" s="39">
        <v>238.7</v>
      </c>
      <c r="D44" s="36">
        <v>209.7</v>
      </c>
      <c r="E44" s="36">
        <v>245.7</v>
      </c>
      <c r="F44" s="36">
        <v>256.7</v>
      </c>
      <c r="G44" s="36">
        <v>233.7</v>
      </c>
      <c r="H44" s="36">
        <v>245.7</v>
      </c>
      <c r="I44" s="36">
        <v>223.7</v>
      </c>
      <c r="J44" s="36">
        <v>223.7</v>
      </c>
      <c r="K44" s="36">
        <v>199.7</v>
      </c>
      <c r="L44" s="36">
        <v>215.7</v>
      </c>
      <c r="M44" s="36"/>
      <c r="N44" s="36"/>
      <c r="O44" s="36"/>
      <c r="P44" s="36"/>
      <c r="Q44" s="36">
        <f t="shared" si="0"/>
        <v>229.3</v>
      </c>
      <c r="R44" s="36">
        <f t="shared" si="1"/>
        <v>17.9641618538442</v>
      </c>
    </row>
    <row r="45" spans="1:30" x14ac:dyDescent="0.4">
      <c r="A45" s="50"/>
      <c r="B45" s="2" t="s">
        <v>442</v>
      </c>
      <c r="C45" s="39">
        <v>9.6999999999999886</v>
      </c>
      <c r="D45" s="36">
        <v>-5.3000000000000114</v>
      </c>
      <c r="E45" s="36">
        <v>29.699999999999989</v>
      </c>
      <c r="F45" s="36">
        <v>32.699999999999989</v>
      </c>
      <c r="G45" s="36">
        <v>42.699999999999989</v>
      </c>
      <c r="H45" s="36">
        <v>5.6999999999999886</v>
      </c>
      <c r="I45" s="36">
        <v>-11.300000000000011</v>
      </c>
      <c r="J45" s="36">
        <v>20.699999999999989</v>
      </c>
      <c r="K45" s="36">
        <v>10.699999999999989</v>
      </c>
      <c r="L45" s="36">
        <v>44.699999999999989</v>
      </c>
      <c r="M45" s="36"/>
      <c r="N45" s="36"/>
      <c r="O45" s="36"/>
      <c r="P45" s="36"/>
      <c r="Q45" s="36">
        <f t="shared" si="0"/>
        <v>17.999999999999989</v>
      </c>
      <c r="R45" s="36">
        <f t="shared" si="1"/>
        <v>19.316371870054226</v>
      </c>
    </row>
    <row r="46" spans="1:30" x14ac:dyDescent="0.4">
      <c r="A46" s="50"/>
      <c r="B46" s="2" t="s">
        <v>443</v>
      </c>
      <c r="C46" s="39">
        <v>-6268716.0666663945</v>
      </c>
      <c r="D46" s="36">
        <v>-8761756.7333334088</v>
      </c>
      <c r="E46" s="36">
        <v>-8842241.0666663945</v>
      </c>
      <c r="F46" s="36">
        <v>-1631941.4000004232</v>
      </c>
      <c r="G46" s="36">
        <v>3730756.9333336055</v>
      </c>
      <c r="H46" s="36">
        <v>1842657.5999995768</v>
      </c>
      <c r="I46" s="36">
        <v>-6254529.4000004232</v>
      </c>
      <c r="J46" s="36">
        <v>-10305921.733333409</v>
      </c>
      <c r="K46" s="36">
        <v>-11135693.066666394</v>
      </c>
      <c r="L46" s="36">
        <v>-11288349.066666394</v>
      </c>
      <c r="M46" s="36"/>
      <c r="N46" s="36"/>
      <c r="O46" s="36"/>
      <c r="P46" s="36"/>
      <c r="Q46" s="36">
        <v>0</v>
      </c>
      <c r="R46" s="36">
        <f t="shared" si="1"/>
        <v>5414823.7947962191</v>
      </c>
    </row>
    <row r="47" spans="1:30" x14ac:dyDescent="0.4">
      <c r="A47" t="s">
        <v>401</v>
      </c>
    </row>
    <row r="48" spans="1:30" x14ac:dyDescent="0.4">
      <c r="A48" s="67"/>
    </row>
    <row r="49" spans="1:1" x14ac:dyDescent="0.4">
      <c r="A49" s="67"/>
    </row>
  </sheetData>
  <mergeCells count="7">
    <mergeCell ref="A44:A46"/>
    <mergeCell ref="A38:A40"/>
    <mergeCell ref="A41:A43"/>
    <mergeCell ref="AC40:AD40"/>
    <mergeCell ref="A48:A49"/>
    <mergeCell ref="Y40:Z40"/>
    <mergeCell ref="AA40:AB4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B5B44-8163-4774-B7B7-346265952AE6}">
  <dimension ref="A1:P29"/>
  <sheetViews>
    <sheetView zoomScale="85" zoomScaleNormal="85" workbookViewId="0">
      <selection activeCell="E4" sqref="E4:F18"/>
    </sheetView>
  </sheetViews>
  <sheetFormatPr defaultRowHeight="17.399999999999999" x14ac:dyDescent="0.4"/>
  <cols>
    <col min="1" max="1" width="20.59765625" bestFit="1" customWidth="1"/>
    <col min="2" max="2" width="19" bestFit="1" customWidth="1"/>
    <col min="5" max="5" width="10" bestFit="1" customWidth="1"/>
    <col min="6" max="6" width="13.69921875" bestFit="1" customWidth="1"/>
  </cols>
  <sheetData>
    <row r="1" spans="1:16" x14ac:dyDescent="0.4">
      <c r="A1" s="1" t="s">
        <v>456</v>
      </c>
      <c r="E1" s="1" t="s">
        <v>58</v>
      </c>
      <c r="H1" s="1" t="s">
        <v>198</v>
      </c>
    </row>
    <row r="2" spans="1:16" x14ac:dyDescent="0.4">
      <c r="A2" s="19"/>
      <c r="B2" s="19" t="s">
        <v>463</v>
      </c>
      <c r="C2" s="19" t="s">
        <v>464</v>
      </c>
      <c r="E2" s="69" t="s">
        <v>357</v>
      </c>
      <c r="F2" s="69"/>
      <c r="H2" s="2" t="s">
        <v>158</v>
      </c>
      <c r="I2" s="2" t="s">
        <v>108</v>
      </c>
      <c r="J2" s="2" t="s">
        <v>203</v>
      </c>
      <c r="K2" s="2" t="s">
        <v>103</v>
      </c>
      <c r="L2" s="2" t="s">
        <v>159</v>
      </c>
      <c r="M2" s="2" t="s">
        <v>195</v>
      </c>
      <c r="O2" s="2" t="s">
        <v>194</v>
      </c>
      <c r="P2" s="2" t="s">
        <v>193</v>
      </c>
    </row>
    <row r="3" spans="1:16" x14ac:dyDescent="0.4">
      <c r="A3" s="19" t="s">
        <v>465</v>
      </c>
      <c r="B3" s="49">
        <v>0.6663</v>
      </c>
      <c r="C3" s="49">
        <v>1.4828000000000001E-4</v>
      </c>
      <c r="E3" s="2" t="s">
        <v>232</v>
      </c>
      <c r="F3" s="2" t="s">
        <v>233</v>
      </c>
      <c r="H3" s="2" t="s">
        <v>160</v>
      </c>
      <c r="I3" s="13">
        <v>13.050520886413478</v>
      </c>
      <c r="J3" s="13">
        <v>14.280501502490706</v>
      </c>
      <c r="K3" s="13">
        <v>28.34291469356241</v>
      </c>
      <c r="L3" s="13">
        <v>0.49776795198550072</v>
      </c>
      <c r="M3" s="2" t="s">
        <v>196</v>
      </c>
      <c r="O3" s="2" t="s">
        <v>199</v>
      </c>
      <c r="P3" s="2">
        <v>7.5091000000000005E-2</v>
      </c>
    </row>
    <row r="4" spans="1:16" x14ac:dyDescent="0.4">
      <c r="A4" s="19" t="s">
        <v>457</v>
      </c>
      <c r="B4" s="49">
        <v>0.57940000000000003</v>
      </c>
      <c r="C4" s="49">
        <v>1.5391000000000001E-3</v>
      </c>
      <c r="E4" s="13">
        <v>13.659509999999999</v>
      </c>
      <c r="F4" s="13">
        <v>12.283239999999999</v>
      </c>
      <c r="H4" s="2" t="s">
        <v>161</v>
      </c>
      <c r="I4" s="13">
        <v>10.226785267537901</v>
      </c>
      <c r="J4" s="13">
        <v>13.072117835256858</v>
      </c>
      <c r="K4" s="13">
        <v>25.651438043330931</v>
      </c>
      <c r="L4" s="13">
        <v>0.58142847532981712</v>
      </c>
      <c r="M4" s="2" t="s">
        <v>196</v>
      </c>
      <c r="O4" s="2" t="s">
        <v>200</v>
      </c>
      <c r="P4" s="2">
        <v>-0.12923999999999999</v>
      </c>
    </row>
    <row r="5" spans="1:16" x14ac:dyDescent="0.4">
      <c r="A5" s="19" t="s">
        <v>469</v>
      </c>
      <c r="B5" s="49">
        <v>0.53610000000000002</v>
      </c>
      <c r="C5" s="49">
        <v>3.9436999999999996E-3</v>
      </c>
      <c r="E5" s="13">
        <v>12.637499999999999</v>
      </c>
      <c r="F5" s="13">
        <v>15.850339999999999</v>
      </c>
      <c r="H5" s="2" t="s">
        <v>162</v>
      </c>
      <c r="I5" s="13">
        <v>12.251616575327416</v>
      </c>
      <c r="J5" s="13">
        <v>14.430919377955336</v>
      </c>
      <c r="K5" s="13">
        <v>28.781438715188241</v>
      </c>
      <c r="L5" s="13">
        <v>0.39560433685560525</v>
      </c>
      <c r="M5" s="2" t="s">
        <v>197</v>
      </c>
      <c r="O5" s="2" t="s">
        <v>201</v>
      </c>
      <c r="P5" s="2">
        <v>-5.1839999999999997E-2</v>
      </c>
    </row>
    <row r="6" spans="1:16" x14ac:dyDescent="0.4">
      <c r="A6" s="19" t="s">
        <v>466</v>
      </c>
      <c r="B6" s="49">
        <v>0.52659999999999996</v>
      </c>
      <c r="C6" s="49">
        <v>4.7790000000000003E-3</v>
      </c>
      <c r="E6" s="13">
        <v>12.561629999999999</v>
      </c>
      <c r="F6" s="13">
        <v>13.66592</v>
      </c>
      <c r="H6" s="2" t="s">
        <v>163</v>
      </c>
      <c r="I6" s="13">
        <v>12.082541448004136</v>
      </c>
      <c r="J6" s="13">
        <v>12.561632445561788</v>
      </c>
      <c r="K6" s="13">
        <v>27.004725418764753</v>
      </c>
      <c r="L6" s="13">
        <v>0.7165997768989083</v>
      </c>
      <c r="M6" s="2" t="s">
        <v>196</v>
      </c>
      <c r="O6" s="2" t="s">
        <v>202</v>
      </c>
      <c r="P6" s="2">
        <v>2.8327</v>
      </c>
    </row>
    <row r="7" spans="1:16" x14ac:dyDescent="0.4">
      <c r="A7" s="19" t="s">
        <v>467</v>
      </c>
      <c r="B7" s="49">
        <v>0.52410000000000001</v>
      </c>
      <c r="C7" s="49">
        <v>5.0198999999999999E-3</v>
      </c>
      <c r="E7" s="13">
        <v>12.621729999999999</v>
      </c>
      <c r="F7" s="13">
        <v>13.559229999999999</v>
      </c>
      <c r="H7" s="2" t="s">
        <v>164</v>
      </c>
      <c r="I7" s="13">
        <v>15.79830717595258</v>
      </c>
      <c r="J7" s="13">
        <v>12.840147383975566</v>
      </c>
      <c r="K7" s="13">
        <v>28.187341610953464</v>
      </c>
      <c r="L7" s="13">
        <v>0.89831824713262587</v>
      </c>
      <c r="M7" s="2" t="s">
        <v>196</v>
      </c>
    </row>
    <row r="8" spans="1:16" x14ac:dyDescent="0.4">
      <c r="A8" s="19" t="s">
        <v>468</v>
      </c>
      <c r="B8" s="49">
        <v>0.52239999999999998</v>
      </c>
      <c r="C8" s="49">
        <v>5.1859999999999996E-3</v>
      </c>
      <c r="E8" s="13">
        <v>14.2805</v>
      </c>
      <c r="F8" s="13">
        <v>13.94037</v>
      </c>
      <c r="H8" s="2" t="s">
        <v>165</v>
      </c>
      <c r="I8" s="13">
        <v>13.108007231787171</v>
      </c>
      <c r="J8" s="13">
        <v>14.306286142037418</v>
      </c>
      <c r="K8" s="13">
        <v>27.21529159262716</v>
      </c>
      <c r="L8" s="13">
        <v>0.55720823388342255</v>
      </c>
      <c r="M8" s="2" t="s">
        <v>197</v>
      </c>
    </row>
    <row r="9" spans="1:16" x14ac:dyDescent="0.4">
      <c r="A9" s="19" t="s">
        <v>470</v>
      </c>
      <c r="B9" s="49">
        <v>0.48420000000000002</v>
      </c>
      <c r="C9" s="49">
        <v>1.0496E-2</v>
      </c>
      <c r="E9" s="13">
        <v>12.874779999999999</v>
      </c>
      <c r="F9" s="13">
        <v>14.43092</v>
      </c>
      <c r="H9" s="2" t="s">
        <v>166</v>
      </c>
      <c r="I9" s="13">
        <v>13.516608664025297</v>
      </c>
      <c r="J9" s="13">
        <v>13.618112981342154</v>
      </c>
      <c r="K9" s="13">
        <v>25.54452378932708</v>
      </c>
      <c r="L9" s="13">
        <v>0.76344262624294768</v>
      </c>
      <c r="M9" s="2" t="s">
        <v>197</v>
      </c>
    </row>
    <row r="10" spans="1:16" x14ac:dyDescent="0.4">
      <c r="A10" s="19" t="s">
        <v>458</v>
      </c>
      <c r="B10" s="49">
        <v>0.45789999999999997</v>
      </c>
      <c r="C10" s="49">
        <v>1.6306000000000001E-2</v>
      </c>
      <c r="E10" s="13">
        <v>12.993980000000001</v>
      </c>
      <c r="F10" s="13">
        <v>13.454650000000001</v>
      </c>
      <c r="H10" s="2" t="s">
        <v>167</v>
      </c>
      <c r="I10" s="13">
        <v>11.265367522667058</v>
      </c>
      <c r="J10" s="13">
        <v>13.108289256631855</v>
      </c>
      <c r="K10" s="13">
        <v>27.009932136778584</v>
      </c>
      <c r="L10" s="13">
        <v>0.58431752714688923</v>
      </c>
      <c r="M10" s="2" t="s">
        <v>196</v>
      </c>
    </row>
    <row r="11" spans="1:16" x14ac:dyDescent="0.4">
      <c r="A11" s="19" t="s">
        <v>471</v>
      </c>
      <c r="B11" s="49">
        <v>0.44019999999999998</v>
      </c>
      <c r="C11" s="49">
        <v>2.1576999999999999E-2</v>
      </c>
      <c r="E11" s="13">
        <v>13.07212</v>
      </c>
      <c r="F11" s="13">
        <v>13.61627</v>
      </c>
      <c r="H11" s="2" t="s">
        <v>168</v>
      </c>
      <c r="I11" s="13">
        <v>11.088907472293053</v>
      </c>
      <c r="J11" s="13">
        <v>13.659512377270262</v>
      </c>
      <c r="K11" s="13">
        <v>27.343691014062586</v>
      </c>
      <c r="L11" s="13">
        <v>0.48252482919454476</v>
      </c>
      <c r="M11" s="2" t="s">
        <v>196</v>
      </c>
    </row>
    <row r="12" spans="1:16" x14ac:dyDescent="0.4">
      <c r="A12" s="19" t="s">
        <v>459</v>
      </c>
      <c r="B12" s="49">
        <v>0.42099999999999999</v>
      </c>
      <c r="C12" s="49">
        <v>2.8749E-2</v>
      </c>
      <c r="E12" s="13">
        <v>13.10829</v>
      </c>
      <c r="F12" s="13">
        <v>13.0303</v>
      </c>
      <c r="H12" s="2" t="s">
        <v>169</v>
      </c>
      <c r="I12" s="13">
        <v>10.43529012721376</v>
      </c>
      <c r="J12" s="13">
        <v>13.465091596367817</v>
      </c>
      <c r="K12" s="13">
        <v>24.71424674938897</v>
      </c>
      <c r="L12" s="13">
        <v>0.59488138153970782</v>
      </c>
      <c r="M12" s="2" t="s">
        <v>196</v>
      </c>
    </row>
    <row r="13" spans="1:16" x14ac:dyDescent="0.4">
      <c r="A13" s="19" t="s">
        <v>460</v>
      </c>
      <c r="B13" s="49">
        <v>0.41639999999999999</v>
      </c>
      <c r="C13" s="49">
        <v>3.0720000000000001E-2</v>
      </c>
      <c r="E13" s="13">
        <v>13.84801</v>
      </c>
      <c r="F13" s="13">
        <v>14.306290000000001</v>
      </c>
      <c r="H13" s="2" t="s">
        <v>170</v>
      </c>
      <c r="I13" s="13">
        <v>13.040508400723674</v>
      </c>
      <c r="J13" s="13">
        <v>13.03029732030457</v>
      </c>
      <c r="K13" s="13">
        <v>27.688975244180941</v>
      </c>
      <c r="L13" s="13">
        <v>0.69249271398423895</v>
      </c>
      <c r="M13" s="2" t="s">
        <v>197</v>
      </c>
    </row>
    <row r="14" spans="1:16" x14ac:dyDescent="0.4">
      <c r="A14" s="19" t="s">
        <v>461</v>
      </c>
      <c r="B14" s="49">
        <v>0.36130000000000001</v>
      </c>
      <c r="C14" s="49">
        <v>6.4062999999999995E-2</v>
      </c>
      <c r="E14" s="13">
        <v>12.84015</v>
      </c>
      <c r="F14" s="13">
        <v>12.84487</v>
      </c>
      <c r="H14" s="2" t="s">
        <v>171</v>
      </c>
      <c r="I14" s="13">
        <v>6.6438561897747253</v>
      </c>
      <c r="J14" s="13">
        <v>13.940366748712966</v>
      </c>
      <c r="K14" s="13">
        <v>23.927111841024683</v>
      </c>
      <c r="L14" s="13">
        <v>0.28955932870399081</v>
      </c>
      <c r="M14" s="2" t="s">
        <v>197</v>
      </c>
    </row>
    <row r="15" spans="1:16" x14ac:dyDescent="0.4">
      <c r="A15" s="19" t="s">
        <v>472</v>
      </c>
      <c r="B15" s="49">
        <v>0.2979</v>
      </c>
      <c r="C15" s="49">
        <v>0.13125000000000001</v>
      </c>
      <c r="E15" s="13">
        <v>13.46509</v>
      </c>
      <c r="F15" s="13">
        <v>13.61811</v>
      </c>
      <c r="H15" s="2" t="s">
        <v>172</v>
      </c>
      <c r="I15" s="13">
        <v>12.382377393415162</v>
      </c>
      <c r="J15" s="13">
        <v>12.874778384861877</v>
      </c>
      <c r="K15" s="13">
        <v>26.944677153535505</v>
      </c>
      <c r="L15" s="13">
        <v>0.70175667875010861</v>
      </c>
      <c r="M15" s="2" t="s">
        <v>196</v>
      </c>
    </row>
    <row r="16" spans="1:16" x14ac:dyDescent="0.4">
      <c r="A16" s="19" t="s">
        <v>473</v>
      </c>
      <c r="B16" s="49">
        <v>0.25440000000000002</v>
      </c>
      <c r="C16" s="49">
        <v>0.20044000000000001</v>
      </c>
      <c r="E16" s="13">
        <v>12.77483</v>
      </c>
      <c r="F16" s="13"/>
      <c r="H16" s="2" t="s">
        <v>173</v>
      </c>
      <c r="I16" s="13">
        <v>6.6438561897747253</v>
      </c>
      <c r="J16" s="13">
        <v>13.616266336375267</v>
      </c>
      <c r="K16" s="13">
        <v>23.879437499502906</v>
      </c>
      <c r="L16" s="13">
        <v>0.33391750385900387</v>
      </c>
      <c r="M16" s="2" t="s">
        <v>197</v>
      </c>
    </row>
    <row r="17" spans="1:13" x14ac:dyDescent="0.4">
      <c r="A17" s="19" t="s">
        <v>474</v>
      </c>
      <c r="B17" s="49">
        <v>0.23180000000000001</v>
      </c>
      <c r="C17" s="49">
        <v>0.24467</v>
      </c>
      <c r="E17" s="13">
        <v>12.18581</v>
      </c>
      <c r="F17" s="13"/>
      <c r="H17" s="2" t="s">
        <v>174</v>
      </c>
      <c r="I17" s="13">
        <v>12.630645534189236</v>
      </c>
      <c r="J17" s="13">
        <v>12.774832694975679</v>
      </c>
      <c r="K17" s="13">
        <v>26.314803370458847</v>
      </c>
      <c r="L17" s="13">
        <v>0.76596901958456076</v>
      </c>
      <c r="M17" s="2" t="s">
        <v>196</v>
      </c>
    </row>
    <row r="18" spans="1:13" x14ac:dyDescent="0.4">
      <c r="A18" s="19" t="s">
        <v>475</v>
      </c>
      <c r="B18" s="49">
        <v>0.18659999999999999</v>
      </c>
      <c r="C18" s="49">
        <v>0.35149000000000002</v>
      </c>
      <c r="E18" s="13">
        <v>11.996499999999999</v>
      </c>
      <c r="F18" s="13"/>
      <c r="H18" s="2" t="s">
        <v>176</v>
      </c>
      <c r="I18" s="13">
        <v>8.3562318626553971</v>
      </c>
      <c r="J18" s="13">
        <v>12.993977973671489</v>
      </c>
      <c r="K18" s="13">
        <v>23.481166375599244</v>
      </c>
      <c r="L18" s="13">
        <v>0.56357242857028833</v>
      </c>
      <c r="M18" s="2" t="s">
        <v>196</v>
      </c>
    </row>
    <row r="19" spans="1:13" x14ac:dyDescent="0.4">
      <c r="A19" s="19" t="s">
        <v>476</v>
      </c>
      <c r="B19" s="49">
        <v>0.17929999999999999</v>
      </c>
      <c r="C19" s="49">
        <v>0.37081999999999998</v>
      </c>
      <c r="H19" s="2" t="s">
        <v>177</v>
      </c>
      <c r="I19" s="13">
        <v>6.6438561897747253</v>
      </c>
      <c r="J19" s="13">
        <v>13.454652968755331</v>
      </c>
      <c r="K19" s="13">
        <v>22.401172124725669</v>
      </c>
      <c r="L19" s="13">
        <v>0.43143769251865649</v>
      </c>
      <c r="M19" s="2" t="s">
        <v>197</v>
      </c>
    </row>
    <row r="20" spans="1:13" x14ac:dyDescent="0.4">
      <c r="A20" s="19" t="s">
        <v>477</v>
      </c>
      <c r="B20" s="49">
        <v>0.16089999999999999</v>
      </c>
      <c r="C20" s="49">
        <v>0.42263000000000001</v>
      </c>
      <c r="H20" s="2" t="s">
        <v>178</v>
      </c>
      <c r="I20" s="13">
        <v>6.6438561897747253</v>
      </c>
      <c r="J20" s="13">
        <v>12.844873528085579</v>
      </c>
      <c r="K20" s="13">
        <v>24.365371679731329</v>
      </c>
      <c r="L20" s="13">
        <v>0.40842148249932198</v>
      </c>
      <c r="M20" s="2" t="s">
        <v>197</v>
      </c>
    </row>
    <row r="21" spans="1:13" x14ac:dyDescent="0.4">
      <c r="A21" s="19" t="s">
        <v>478</v>
      </c>
      <c r="B21" s="49">
        <v>0.1231</v>
      </c>
      <c r="C21" s="49">
        <v>0.54061000000000003</v>
      </c>
      <c r="H21" s="2" t="s">
        <v>179</v>
      </c>
      <c r="I21" s="13">
        <v>7.3460704407851658</v>
      </c>
      <c r="J21" s="13">
        <v>13.665924925722958</v>
      </c>
      <c r="K21" s="13">
        <v>24.034435411708142</v>
      </c>
      <c r="L21" s="13">
        <v>0.37219450632561379</v>
      </c>
      <c r="M21" s="2" t="s">
        <v>197</v>
      </c>
    </row>
    <row r="22" spans="1:13" x14ac:dyDescent="0.4">
      <c r="A22" s="19" t="s">
        <v>479</v>
      </c>
      <c r="B22" s="49">
        <v>9.4899999999999998E-2</v>
      </c>
      <c r="C22" s="49">
        <v>0.63788999999999996</v>
      </c>
      <c r="H22" s="2" t="s">
        <v>180</v>
      </c>
      <c r="I22" s="13">
        <v>6.6438561897747253</v>
      </c>
      <c r="J22" s="13">
        <v>12.283242440089087</v>
      </c>
      <c r="K22" s="13">
        <v>27.032912871206605</v>
      </c>
      <c r="L22" s="13">
        <v>0.34272134894591044</v>
      </c>
      <c r="M22" s="2" t="s">
        <v>197</v>
      </c>
    </row>
    <row r="23" spans="1:13" x14ac:dyDescent="0.4">
      <c r="A23" s="19" t="s">
        <v>480</v>
      </c>
      <c r="B23" s="49">
        <v>9.3399999999999997E-2</v>
      </c>
      <c r="C23" s="49">
        <v>0.64302000000000004</v>
      </c>
      <c r="H23" s="2" t="s">
        <v>181</v>
      </c>
      <c r="I23" s="13">
        <v>7.9829935746943104</v>
      </c>
      <c r="J23" s="13">
        <v>13.559230111924791</v>
      </c>
      <c r="K23" s="13">
        <v>25.501456102877619</v>
      </c>
      <c r="L23" s="13">
        <v>0.35776058647903497</v>
      </c>
      <c r="M23" s="2" t="s">
        <v>197</v>
      </c>
    </row>
    <row r="24" spans="1:13" x14ac:dyDescent="0.4">
      <c r="A24" s="19" t="s">
        <v>481</v>
      </c>
      <c r="B24" s="49">
        <v>6.3399999999999998E-2</v>
      </c>
      <c r="C24" s="49">
        <v>0.75331000000000004</v>
      </c>
      <c r="H24" s="2" t="s">
        <v>182</v>
      </c>
      <c r="I24" s="13">
        <v>13.268054377015444</v>
      </c>
      <c r="J24" s="13">
        <v>12.621731676900614</v>
      </c>
      <c r="K24" s="13">
        <v>27.803713292342405</v>
      </c>
      <c r="L24" s="13">
        <v>0.75643437222680099</v>
      </c>
      <c r="M24" s="2" t="s">
        <v>196</v>
      </c>
    </row>
    <row r="25" spans="1:13" x14ac:dyDescent="0.4">
      <c r="H25" s="2" t="s">
        <v>183</v>
      </c>
      <c r="I25" s="13">
        <v>13.651494456720229</v>
      </c>
      <c r="J25" s="13">
        <v>12.637497971904617</v>
      </c>
      <c r="K25" s="13">
        <v>27.988136470577142</v>
      </c>
      <c r="L25" s="13">
        <v>0.77362913772590725</v>
      </c>
      <c r="M25" s="2" t="s">
        <v>196</v>
      </c>
    </row>
    <row r="26" spans="1:13" x14ac:dyDescent="0.4">
      <c r="H26" s="2" t="s">
        <v>185</v>
      </c>
      <c r="I26" s="13">
        <v>6.6438561897747253</v>
      </c>
      <c r="J26" s="13">
        <v>15.850343546899744</v>
      </c>
      <c r="K26" s="13">
        <v>19.931568569324174</v>
      </c>
      <c r="L26" s="13">
        <v>0.24984289051128616</v>
      </c>
      <c r="M26" s="2" t="s">
        <v>197</v>
      </c>
    </row>
    <row r="27" spans="1:13" x14ac:dyDescent="0.4">
      <c r="H27" s="2" t="s">
        <v>186</v>
      </c>
      <c r="I27" s="13">
        <v>12.087470521421832</v>
      </c>
      <c r="J27" s="13">
        <v>12.185805457752849</v>
      </c>
      <c r="K27" s="13">
        <v>28.048612672307044</v>
      </c>
      <c r="L27" s="13">
        <v>0.71142667063171139</v>
      </c>
      <c r="M27" s="2" t="s">
        <v>196</v>
      </c>
    </row>
    <row r="28" spans="1:13" x14ac:dyDescent="0.4">
      <c r="H28" s="2" t="s">
        <v>188</v>
      </c>
      <c r="I28" s="13">
        <v>11.974953957178162</v>
      </c>
      <c r="J28" s="13">
        <v>11.996503736204264</v>
      </c>
      <c r="K28" s="13">
        <v>26.192507513120933</v>
      </c>
      <c r="L28" s="13">
        <v>0.82366353525123692</v>
      </c>
      <c r="M28" s="2" t="s">
        <v>196</v>
      </c>
    </row>
    <row r="29" spans="1:13" x14ac:dyDescent="0.4">
      <c r="H29" s="2" t="s">
        <v>191</v>
      </c>
      <c r="I29" s="13">
        <v>12.380423168450422</v>
      </c>
      <c r="J29" s="13">
        <v>13.848013887969978</v>
      </c>
      <c r="K29" s="13">
        <v>27.206923677797683</v>
      </c>
      <c r="L29" s="13">
        <v>0.56223411780383881</v>
      </c>
      <c r="M29" s="2" t="s">
        <v>196</v>
      </c>
    </row>
  </sheetData>
  <mergeCells count="1">
    <mergeCell ref="E2:F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101FC-8396-4CE3-801D-C210F9E4DE71}">
  <dimension ref="A1:V49"/>
  <sheetViews>
    <sheetView topLeftCell="B13" zoomScaleNormal="100" workbookViewId="0">
      <selection activeCell="S25" sqref="S25"/>
    </sheetView>
  </sheetViews>
  <sheetFormatPr defaultRowHeight="17.399999999999999" x14ac:dyDescent="0.4"/>
  <cols>
    <col min="2" max="2" width="28.3984375" customWidth="1"/>
    <col min="11" max="11" width="9.59765625" bestFit="1" customWidth="1"/>
    <col min="12" max="12" width="9.59765625" customWidth="1"/>
    <col min="14" max="14" width="10.8984375" customWidth="1"/>
  </cols>
  <sheetData>
    <row r="1" spans="1:22" x14ac:dyDescent="0.4">
      <c r="A1" s="1" t="s">
        <v>59</v>
      </c>
      <c r="Q1" s="1" t="s">
        <v>60</v>
      </c>
      <c r="U1" s="1" t="s">
        <v>61</v>
      </c>
    </row>
    <row r="2" spans="1:22" x14ac:dyDescent="0.4">
      <c r="B2" s="2" t="s">
        <v>440</v>
      </c>
      <c r="C2" s="19" t="s">
        <v>435</v>
      </c>
      <c r="D2" s="19" t="s">
        <v>436</v>
      </c>
      <c r="E2" s="19" t="s">
        <v>437</v>
      </c>
      <c r="F2" s="19" t="s">
        <v>377</v>
      </c>
      <c r="G2" s="19" t="s">
        <v>378</v>
      </c>
      <c r="H2" s="19" t="s">
        <v>379</v>
      </c>
      <c r="I2" s="19" t="s">
        <v>380</v>
      </c>
      <c r="J2" s="19" t="s">
        <v>381</v>
      </c>
      <c r="K2" s="19" t="s">
        <v>382</v>
      </c>
      <c r="L2" s="19" t="s">
        <v>383</v>
      </c>
      <c r="M2" s="19" t="s">
        <v>448</v>
      </c>
      <c r="N2" s="19" t="s">
        <v>438</v>
      </c>
      <c r="O2" s="19" t="s">
        <v>439</v>
      </c>
      <c r="Q2" s="2"/>
      <c r="R2" s="2" t="s">
        <v>307</v>
      </c>
      <c r="S2" s="2"/>
      <c r="U2" s="50" t="s">
        <v>234</v>
      </c>
      <c r="V2" s="50"/>
    </row>
    <row r="3" spans="1:22" x14ac:dyDescent="0.4">
      <c r="A3" s="50" t="s">
        <v>432</v>
      </c>
      <c r="B3" s="2" t="s">
        <v>441</v>
      </c>
      <c r="C3" s="39">
        <v>1611.875</v>
      </c>
      <c r="D3" s="36">
        <v>1726.875</v>
      </c>
      <c r="E3" s="36">
        <v>1696.875</v>
      </c>
      <c r="F3" s="36">
        <v>1609.875</v>
      </c>
      <c r="G3" s="36">
        <v>1667.875</v>
      </c>
      <c r="H3" s="36">
        <v>1339.875</v>
      </c>
      <c r="I3" s="36">
        <v>1487.875</v>
      </c>
      <c r="J3" s="36">
        <v>1305.875</v>
      </c>
      <c r="K3" s="36">
        <v>1241.875</v>
      </c>
      <c r="L3" s="36">
        <v>1468.875</v>
      </c>
      <c r="M3" s="36">
        <v>1439.875</v>
      </c>
      <c r="N3" s="36">
        <f>AVERAGE(C3:M3)</f>
        <v>1508.875</v>
      </c>
      <c r="O3" s="36">
        <f>_xlfn.STDEV.S(C3:M3)</f>
        <v>166.37908522407497</v>
      </c>
      <c r="Q3" s="2" t="s">
        <v>310</v>
      </c>
      <c r="R3" s="2" t="s">
        <v>309</v>
      </c>
      <c r="S3" s="2" t="s">
        <v>308</v>
      </c>
      <c r="U3" s="2" t="s">
        <v>232</v>
      </c>
      <c r="V3" s="2" t="s">
        <v>233</v>
      </c>
    </row>
    <row r="4" spans="1:22" x14ac:dyDescent="0.4">
      <c r="A4" s="50"/>
      <c r="B4" s="2" t="s">
        <v>442</v>
      </c>
      <c r="C4" s="39">
        <v>1361</v>
      </c>
      <c r="D4" s="36">
        <v>1407</v>
      </c>
      <c r="E4" s="36">
        <v>1357</v>
      </c>
      <c r="F4" s="36">
        <v>1411</v>
      </c>
      <c r="G4" s="36">
        <v>1350</v>
      </c>
      <c r="H4" s="36">
        <v>1343</v>
      </c>
      <c r="I4" s="36">
        <v>1272</v>
      </c>
      <c r="J4" s="36">
        <v>1321</v>
      </c>
      <c r="K4" s="36">
        <v>1412</v>
      </c>
      <c r="L4" s="36">
        <v>1345</v>
      </c>
      <c r="M4" s="36">
        <v>1294</v>
      </c>
      <c r="N4" s="36">
        <f>AVERAGE(C4:M4)</f>
        <v>1352.090909090909</v>
      </c>
      <c r="O4" s="36">
        <f>_xlfn.STDEV.S(C4:M4)</f>
        <v>45.903059909889549</v>
      </c>
      <c r="Q4" s="2">
        <v>0</v>
      </c>
      <c r="R4" s="2">
        <v>6451.2</v>
      </c>
      <c r="S4" s="2">
        <v>10200.799999999999</v>
      </c>
      <c r="U4" s="2">
        <v>0.9</v>
      </c>
      <c r="V4" s="2">
        <v>0.64</v>
      </c>
    </row>
    <row r="5" spans="1:22" x14ac:dyDescent="0.4">
      <c r="A5" s="50"/>
      <c r="B5" s="2" t="s">
        <v>443</v>
      </c>
      <c r="C5" s="39">
        <v>81885281.333333299</v>
      </c>
      <c r="D5" s="36">
        <v>82709195</v>
      </c>
      <c r="E5" s="36">
        <v>82588707</v>
      </c>
      <c r="F5" s="36">
        <v>82091429.666666701</v>
      </c>
      <c r="G5" s="36">
        <v>81855208.333333299</v>
      </c>
      <c r="H5" s="36">
        <v>81566812</v>
      </c>
      <c r="I5" s="36">
        <v>81700266.333333403</v>
      </c>
      <c r="J5" s="36">
        <v>82513342.333333299</v>
      </c>
      <c r="K5" s="36">
        <v>82442048.333333299</v>
      </c>
      <c r="L5" s="36">
        <v>82307759.666666701</v>
      </c>
      <c r="M5" s="36"/>
      <c r="N5" s="36">
        <f>AVERAGE(C5:M5)</f>
        <v>82166005</v>
      </c>
      <c r="O5" s="36">
        <f>_xlfn.STDEV.S(C5:M5)</f>
        <v>401050.90694985556</v>
      </c>
      <c r="Q5" s="2">
        <v>1</v>
      </c>
      <c r="R5" s="2">
        <v>1292</v>
      </c>
      <c r="S5" s="2">
        <v>10682.1</v>
      </c>
      <c r="U5" s="2">
        <v>0.78</v>
      </c>
      <c r="V5" s="2">
        <v>0.19</v>
      </c>
    </row>
    <row r="6" spans="1:22" x14ac:dyDescent="0.4">
      <c r="A6" s="50" t="s">
        <v>433</v>
      </c>
      <c r="B6" s="2" t="s">
        <v>441</v>
      </c>
      <c r="C6" s="39">
        <v>3572.9424628459992</v>
      </c>
      <c r="D6" s="36">
        <v>3286.4987168893776</v>
      </c>
      <c r="E6" s="36">
        <v>3313.3447062979985</v>
      </c>
      <c r="F6" s="36">
        <v>3526.021588835999</v>
      </c>
      <c r="G6" s="36">
        <v>3280.1810361179987</v>
      </c>
      <c r="H6" s="36">
        <v>3454.836624225999</v>
      </c>
      <c r="I6" s="36">
        <v>3482.2699684933768</v>
      </c>
      <c r="J6" s="36">
        <v>3333.1087487199993</v>
      </c>
      <c r="K6" s="36">
        <v>3314.8977728779982</v>
      </c>
      <c r="L6" s="36">
        <v>3133.7095097833781</v>
      </c>
      <c r="M6" s="36"/>
      <c r="N6" s="36">
        <f t="shared" ref="N6:N11" si="0">AVERAGE(C6:L6)</f>
        <v>3369.7811135088123</v>
      </c>
      <c r="O6" s="36">
        <f t="shared" ref="O6:O11" si="1">_xlfn.STDEV.S(C6:L6)</f>
        <v>134.91143078642091</v>
      </c>
      <c r="Q6" s="2">
        <v>2</v>
      </c>
      <c r="R6" s="2">
        <v>8.1</v>
      </c>
      <c r="S6" s="2">
        <v>11131.1</v>
      </c>
      <c r="U6" s="2">
        <v>0.69</v>
      </c>
      <c r="V6" s="2">
        <v>0.27</v>
      </c>
    </row>
    <row r="7" spans="1:22" x14ac:dyDescent="0.4">
      <c r="A7" s="50"/>
      <c r="B7" s="2" t="s">
        <v>442</v>
      </c>
      <c r="C7" s="39">
        <v>1083.3</v>
      </c>
      <c r="D7" s="36">
        <v>995.3</v>
      </c>
      <c r="E7" s="36">
        <v>1095.3</v>
      </c>
      <c r="F7" s="36">
        <v>1131.3</v>
      </c>
      <c r="G7" s="36">
        <v>1154.3</v>
      </c>
      <c r="H7" s="36">
        <v>1174.3</v>
      </c>
      <c r="I7" s="36">
        <v>1119.3</v>
      </c>
      <c r="J7" s="36">
        <v>1102.3</v>
      </c>
      <c r="K7" s="36">
        <v>1083.3</v>
      </c>
      <c r="L7" s="36">
        <v>1050.3</v>
      </c>
      <c r="M7" s="36"/>
      <c r="N7" s="36">
        <f t="shared" si="0"/>
        <v>1098.8999999999999</v>
      </c>
      <c r="O7" s="36">
        <f t="shared" si="1"/>
        <v>51.45267512751672</v>
      </c>
      <c r="Q7" s="2">
        <v>3</v>
      </c>
      <c r="R7" s="2">
        <v>0</v>
      </c>
      <c r="S7" s="2">
        <v>10508</v>
      </c>
      <c r="U7" s="2">
        <v>0.93</v>
      </c>
      <c r="V7" s="2">
        <v>0.39</v>
      </c>
    </row>
    <row r="8" spans="1:22" x14ac:dyDescent="0.4">
      <c r="A8" s="50"/>
      <c r="B8" s="2" t="s">
        <v>443</v>
      </c>
      <c r="C8" s="39">
        <v>142267083.83333331</v>
      </c>
      <c r="D8" s="36">
        <v>130253981.16666633</v>
      </c>
      <c r="E8" s="36">
        <v>141624291.16666633</v>
      </c>
      <c r="F8" s="36">
        <v>162924342.83333331</v>
      </c>
      <c r="G8" s="36">
        <v>142676536.5000003</v>
      </c>
      <c r="H8" s="36">
        <v>135664767.16666633</v>
      </c>
      <c r="I8" s="36">
        <v>122509122.16666633</v>
      </c>
      <c r="J8" s="36">
        <v>120656084.16666633</v>
      </c>
      <c r="K8" s="36">
        <v>127564593.5000003</v>
      </c>
      <c r="L8" s="36">
        <v>125308486.16666633</v>
      </c>
      <c r="M8" s="36"/>
      <c r="N8" s="36">
        <f t="shared" si="0"/>
        <v>135144928.8666665</v>
      </c>
      <c r="O8" s="36">
        <f t="shared" si="1"/>
        <v>12776397.959093269</v>
      </c>
      <c r="Q8" s="2">
        <v>4</v>
      </c>
      <c r="R8" s="2">
        <v>0</v>
      </c>
      <c r="S8" s="2">
        <v>14899.5</v>
      </c>
      <c r="U8" s="2"/>
      <c r="V8" s="2">
        <v>0.55000000000000004</v>
      </c>
    </row>
    <row r="9" spans="1:22" x14ac:dyDescent="0.4">
      <c r="A9" s="50" t="s">
        <v>434</v>
      </c>
      <c r="B9" s="2" t="s">
        <v>441</v>
      </c>
      <c r="C9" s="39">
        <v>251.9</v>
      </c>
      <c r="D9" s="36">
        <v>249.9</v>
      </c>
      <c r="E9" s="36">
        <v>290.89999999999998</v>
      </c>
      <c r="F9" s="36">
        <v>239.9</v>
      </c>
      <c r="G9" s="36">
        <v>272.89999999999998</v>
      </c>
      <c r="H9" s="36">
        <v>263.89999999999998</v>
      </c>
      <c r="I9" s="36">
        <v>243.9</v>
      </c>
      <c r="J9" s="36">
        <v>235.9</v>
      </c>
      <c r="K9" s="36">
        <v>272.89999999999998</v>
      </c>
      <c r="L9" s="36">
        <v>255.9</v>
      </c>
      <c r="M9" s="36"/>
      <c r="N9" s="36">
        <f t="shared" si="0"/>
        <v>257.80000000000007</v>
      </c>
      <c r="O9" s="36">
        <f t="shared" si="1"/>
        <v>17.265572680916193</v>
      </c>
      <c r="Q9" s="2">
        <v>5</v>
      </c>
      <c r="R9" s="2">
        <v>0</v>
      </c>
      <c r="S9" s="23"/>
      <c r="U9" s="2"/>
      <c r="V9" s="2">
        <v>0.59</v>
      </c>
    </row>
    <row r="10" spans="1:22" x14ac:dyDescent="0.4">
      <c r="A10" s="50"/>
      <c r="B10" s="2" t="s">
        <v>442</v>
      </c>
      <c r="C10" s="39">
        <v>192.89999999999998</v>
      </c>
      <c r="D10" s="36">
        <v>237.89999999999998</v>
      </c>
      <c r="E10" s="36">
        <v>227.89999999999998</v>
      </c>
      <c r="F10" s="36">
        <v>318.89999999999998</v>
      </c>
      <c r="G10" s="36">
        <v>185.89999999999998</v>
      </c>
      <c r="H10" s="36">
        <v>210.89999999999998</v>
      </c>
      <c r="I10" s="36">
        <v>177.89999999999998</v>
      </c>
      <c r="J10" s="36">
        <v>89.899999999999977</v>
      </c>
      <c r="K10" s="36">
        <v>135.89999999999998</v>
      </c>
      <c r="L10" s="36">
        <v>124.89999999999998</v>
      </c>
      <c r="M10" s="36"/>
      <c r="N10" s="36">
        <f t="shared" si="0"/>
        <v>190.30000000000004</v>
      </c>
      <c r="O10" s="36">
        <f t="shared" si="1"/>
        <v>65.096850922298614</v>
      </c>
      <c r="Q10" s="2">
        <v>43</v>
      </c>
      <c r="R10" s="2">
        <v>0</v>
      </c>
      <c r="S10" s="23"/>
    </row>
    <row r="11" spans="1:22" x14ac:dyDescent="0.4">
      <c r="A11" s="50"/>
      <c r="B11" s="2" t="s">
        <v>443</v>
      </c>
      <c r="C11" s="39">
        <v>143918053.40000018</v>
      </c>
      <c r="D11" s="36">
        <v>145014878.06666622</v>
      </c>
      <c r="E11" s="36">
        <v>139780432.40000018</v>
      </c>
      <c r="F11" s="36">
        <v>145430318.06666622</v>
      </c>
      <c r="G11" s="36">
        <v>178934492.7333332</v>
      </c>
      <c r="H11" s="36">
        <v>117344312.06666622</v>
      </c>
      <c r="I11" s="36">
        <v>133949392.40000018</v>
      </c>
      <c r="J11" s="36">
        <v>141904694.06666622</v>
      </c>
      <c r="K11" s="36">
        <v>197379479.39999917</v>
      </c>
      <c r="L11" s="36">
        <v>205517652.06666723</v>
      </c>
      <c r="M11" s="36"/>
      <c r="N11" s="36">
        <f t="shared" si="0"/>
        <v>154917370.46666652</v>
      </c>
      <c r="O11" s="36">
        <f t="shared" si="1"/>
        <v>28865853.169450164</v>
      </c>
      <c r="Q11" s="2">
        <v>48</v>
      </c>
      <c r="R11" s="2">
        <v>0</v>
      </c>
      <c r="S11" s="2"/>
    </row>
    <row r="12" spans="1:22" x14ac:dyDescent="0.4">
      <c r="A12" t="s">
        <v>401</v>
      </c>
    </row>
    <row r="14" spans="1:22" x14ac:dyDescent="0.4">
      <c r="A14" s="1" t="s">
        <v>63</v>
      </c>
      <c r="Q14" s="1" t="s">
        <v>62</v>
      </c>
      <c r="U14" s="1" t="s">
        <v>64</v>
      </c>
    </row>
    <row r="15" spans="1:22" x14ac:dyDescent="0.4">
      <c r="B15" s="2" t="s">
        <v>440</v>
      </c>
      <c r="C15" s="19" t="s">
        <v>435</v>
      </c>
      <c r="D15" s="19" t="s">
        <v>436</v>
      </c>
      <c r="E15" s="19" t="s">
        <v>437</v>
      </c>
      <c r="F15" s="19" t="s">
        <v>377</v>
      </c>
      <c r="G15" s="19" t="s">
        <v>378</v>
      </c>
      <c r="H15" s="19" t="s">
        <v>379</v>
      </c>
      <c r="I15" s="19" t="s">
        <v>380</v>
      </c>
      <c r="J15" s="19" t="s">
        <v>381</v>
      </c>
      <c r="K15" s="19" t="s">
        <v>382</v>
      </c>
      <c r="L15" s="19" t="s">
        <v>383</v>
      </c>
      <c r="M15" s="19" t="s">
        <v>448</v>
      </c>
      <c r="N15" s="19" t="s">
        <v>438</v>
      </c>
      <c r="O15" s="19" t="s">
        <v>439</v>
      </c>
      <c r="Q15" s="2"/>
      <c r="R15" s="50" t="s">
        <v>289</v>
      </c>
      <c r="S15" s="50"/>
      <c r="U15" s="2"/>
      <c r="V15" s="2" t="s">
        <v>307</v>
      </c>
    </row>
    <row r="16" spans="1:22" x14ac:dyDescent="0.4">
      <c r="A16" s="50" t="s">
        <v>432</v>
      </c>
      <c r="B16" s="2" t="s">
        <v>441</v>
      </c>
      <c r="C16" s="39">
        <v>1611.875</v>
      </c>
      <c r="D16" s="36">
        <v>1726.875</v>
      </c>
      <c r="E16" s="36">
        <v>1696.875</v>
      </c>
      <c r="F16" s="36">
        <v>1609.875</v>
      </c>
      <c r="G16" s="36">
        <v>1667.875</v>
      </c>
      <c r="H16" s="36">
        <v>1339.875</v>
      </c>
      <c r="I16" s="36">
        <v>1487.875</v>
      </c>
      <c r="J16" s="36">
        <v>1305.875</v>
      </c>
      <c r="K16" s="36">
        <v>1241.875</v>
      </c>
      <c r="L16" s="36">
        <v>1468.875</v>
      </c>
      <c r="M16" s="36">
        <v>1439.875</v>
      </c>
      <c r="N16" s="36">
        <f>AVERAGE(C16:M16)</f>
        <v>1508.875</v>
      </c>
      <c r="O16" s="36">
        <f>_xlfn.STDEV.S(C16:M16)</f>
        <v>166.37908522407497</v>
      </c>
      <c r="Q16" s="2"/>
      <c r="R16" s="2" t="s">
        <v>303</v>
      </c>
      <c r="S16" s="2" t="s">
        <v>304</v>
      </c>
      <c r="U16" s="2" t="s">
        <v>310</v>
      </c>
      <c r="V16" s="2" t="s">
        <v>311</v>
      </c>
    </row>
    <row r="17" spans="1:22" x14ac:dyDescent="0.4">
      <c r="A17" s="50"/>
      <c r="B17" s="2" t="s">
        <v>442</v>
      </c>
      <c r="C17" s="39">
        <v>1361</v>
      </c>
      <c r="D17" s="36">
        <v>1407</v>
      </c>
      <c r="E17" s="36">
        <v>1357</v>
      </c>
      <c r="F17" s="36">
        <v>1411</v>
      </c>
      <c r="G17" s="36">
        <v>1350</v>
      </c>
      <c r="H17" s="36">
        <v>1343</v>
      </c>
      <c r="I17" s="36">
        <v>1272</v>
      </c>
      <c r="J17" s="36">
        <v>1321</v>
      </c>
      <c r="K17" s="36">
        <v>1412</v>
      </c>
      <c r="L17" s="36">
        <v>1345</v>
      </c>
      <c r="M17" s="36">
        <v>1294</v>
      </c>
      <c r="N17" s="36">
        <f>AVERAGE(C17:M17)</f>
        <v>1352.090909090909</v>
      </c>
      <c r="O17" s="36">
        <f>_xlfn.STDEV.S(C17:M17)</f>
        <v>45.903059909889549</v>
      </c>
      <c r="Q17" s="2" t="s">
        <v>290</v>
      </c>
      <c r="R17" s="2">
        <v>6.43E-3</v>
      </c>
      <c r="S17" s="2">
        <v>1.73E-3</v>
      </c>
      <c r="U17" s="2">
        <v>0</v>
      </c>
      <c r="V17" s="2">
        <v>32623.200000000001</v>
      </c>
    </row>
    <row r="18" spans="1:22" x14ac:dyDescent="0.4">
      <c r="A18" s="50"/>
      <c r="B18" s="2" t="s">
        <v>443</v>
      </c>
      <c r="C18" s="39">
        <v>81885281.333333299</v>
      </c>
      <c r="D18" s="36">
        <v>82709195</v>
      </c>
      <c r="E18" s="36">
        <v>82588707</v>
      </c>
      <c r="F18" s="36">
        <v>82091429.666666701</v>
      </c>
      <c r="G18" s="36">
        <v>81855208.333333299</v>
      </c>
      <c r="H18" s="36">
        <v>81566812</v>
      </c>
      <c r="I18" s="36">
        <v>81700266.333333403</v>
      </c>
      <c r="J18" s="36">
        <v>82513342.333333299</v>
      </c>
      <c r="K18" s="36">
        <v>82442048.333333299</v>
      </c>
      <c r="L18" s="36">
        <v>82307759.666666701</v>
      </c>
      <c r="M18" s="36"/>
      <c r="N18" s="36">
        <f>AVERAGE(C18:M18)</f>
        <v>82166005</v>
      </c>
      <c r="O18" s="36">
        <f>_xlfn.STDEV.S(C18:M18)</f>
        <v>401050.90694985556</v>
      </c>
      <c r="Q18" s="2" t="s">
        <v>291</v>
      </c>
      <c r="R18" s="2">
        <v>0.12698999999999999</v>
      </c>
      <c r="S18" s="2">
        <v>3.5999999999999999E-3</v>
      </c>
      <c r="U18" s="2">
        <v>1</v>
      </c>
      <c r="V18" s="2">
        <v>45774.6</v>
      </c>
    </row>
    <row r="19" spans="1:22" x14ac:dyDescent="0.4">
      <c r="A19" s="50" t="s">
        <v>446</v>
      </c>
      <c r="B19" s="2" t="s">
        <v>441</v>
      </c>
      <c r="C19" s="39">
        <v>1355.6</v>
      </c>
      <c r="D19" s="36">
        <v>1389.6</v>
      </c>
      <c r="E19" s="36">
        <v>1323.6</v>
      </c>
      <c r="F19" s="36">
        <v>1404.6</v>
      </c>
      <c r="G19" s="36">
        <v>1420.6</v>
      </c>
      <c r="H19" s="36">
        <v>1371.6</v>
      </c>
      <c r="I19" s="36">
        <v>1465.6</v>
      </c>
      <c r="J19" s="36">
        <v>1405.6</v>
      </c>
      <c r="K19" s="36">
        <v>1379.6</v>
      </c>
      <c r="L19" s="36">
        <v>1437.6</v>
      </c>
      <c r="M19" s="36"/>
      <c r="N19" s="36">
        <f>AVERAGE(C19:M19)</f>
        <v>1395.4</v>
      </c>
      <c r="O19" s="36">
        <f>_xlfn.STDEV.S(C19:M19)</f>
        <v>40.989971673298065</v>
      </c>
      <c r="Q19" s="2" t="s">
        <v>155</v>
      </c>
      <c r="R19" s="2">
        <v>0.92479</v>
      </c>
      <c r="S19" s="2">
        <v>9.2784400000000004E-4</v>
      </c>
      <c r="U19" s="2">
        <v>2</v>
      </c>
      <c r="V19" s="2">
        <v>54268.800000000003</v>
      </c>
    </row>
    <row r="20" spans="1:22" x14ac:dyDescent="0.4">
      <c r="A20" s="50"/>
      <c r="B20" s="2" t="s">
        <v>442</v>
      </c>
      <c r="C20" s="39">
        <v>1923.1111111111109</v>
      </c>
      <c r="D20" s="36">
        <v>1948.1111111111109</v>
      </c>
      <c r="E20" s="36">
        <v>1888.1111111111109</v>
      </c>
      <c r="F20" s="36">
        <v>1972.1111111111109</v>
      </c>
      <c r="G20" s="36">
        <v>2120.1111111111109</v>
      </c>
      <c r="H20" s="36">
        <v>2040.1111111111109</v>
      </c>
      <c r="I20" s="36">
        <v>2054.1111111111109</v>
      </c>
      <c r="J20" s="36">
        <v>1953.1111111111109</v>
      </c>
      <c r="K20" s="36">
        <v>1967.1111111111109</v>
      </c>
      <c r="L20" s="36">
        <v>1916.1111111111109</v>
      </c>
      <c r="M20" s="36"/>
      <c r="N20" s="36">
        <f t="shared" ref="N20:N21" si="2">AVERAGE(C20:M20)</f>
        <v>1978.211111111111</v>
      </c>
      <c r="O20" s="36">
        <f t="shared" ref="O20:O21" si="3">_xlfn.STDEV.S(C20:M20)</f>
        <v>71.829195549813406</v>
      </c>
      <c r="U20" s="2">
        <v>3</v>
      </c>
      <c r="V20" s="2">
        <v>61785</v>
      </c>
    </row>
    <row r="21" spans="1:22" x14ac:dyDescent="0.4">
      <c r="A21" s="50"/>
      <c r="B21" s="2" t="s">
        <v>443</v>
      </c>
      <c r="C21" s="39">
        <v>36202117.700000018</v>
      </c>
      <c r="D21" s="36">
        <v>34259892.033333004</v>
      </c>
      <c r="E21" s="36">
        <v>27803141.366665989</v>
      </c>
      <c r="F21" s="36">
        <v>32969350.366665989</v>
      </c>
      <c r="G21" s="36">
        <v>30710809.700000018</v>
      </c>
      <c r="H21" s="36">
        <v>28018924.700000018</v>
      </c>
      <c r="I21" s="36">
        <v>35080376.366665989</v>
      </c>
      <c r="J21" s="36">
        <v>29928375.366665989</v>
      </c>
      <c r="K21" s="36">
        <v>32205706.366667002</v>
      </c>
      <c r="L21" s="36">
        <v>33824815.033333004</v>
      </c>
      <c r="M21" s="36"/>
      <c r="N21" s="36">
        <f t="shared" si="2"/>
        <v>32100350.8999997</v>
      </c>
      <c r="O21" s="36">
        <f t="shared" si="3"/>
        <v>2903657.636461176</v>
      </c>
      <c r="U21" s="2">
        <v>4</v>
      </c>
      <c r="V21" s="2">
        <v>35861.599999999999</v>
      </c>
    </row>
    <row r="22" spans="1:22" x14ac:dyDescent="0.4">
      <c r="A22" s="50" t="s">
        <v>447</v>
      </c>
      <c r="B22" s="2" t="s">
        <v>441</v>
      </c>
      <c r="C22" s="39">
        <v>-16.399999999999977</v>
      </c>
      <c r="D22" s="36">
        <v>-13.399999999999977</v>
      </c>
      <c r="E22" s="36">
        <v>-10.399999999999977</v>
      </c>
      <c r="F22" s="36">
        <v>-1.3999999999999773</v>
      </c>
      <c r="G22" s="36">
        <v>6.6000000000000227</v>
      </c>
      <c r="H22" s="36">
        <v>-14.399999999999977</v>
      </c>
      <c r="I22" s="36">
        <v>8.6000000000000227</v>
      </c>
      <c r="J22" s="36">
        <v>-14.399999999999977</v>
      </c>
      <c r="K22" s="36">
        <v>26.600000000000023</v>
      </c>
      <c r="L22" s="36">
        <v>42.600000000000023</v>
      </c>
      <c r="M22" s="36"/>
      <c r="N22" s="36">
        <f>AVERAGE(C22:M22)</f>
        <v>1.4000000000000228</v>
      </c>
      <c r="O22" s="36">
        <f>_xlfn.STDEV.S(C22:M22)</f>
        <v>19.982214313956522</v>
      </c>
      <c r="U22" s="2">
        <v>5</v>
      </c>
      <c r="V22" s="2">
        <v>34037.4</v>
      </c>
    </row>
    <row r="23" spans="1:22" x14ac:dyDescent="0.4">
      <c r="A23" s="50"/>
      <c r="B23" s="2" t="s">
        <v>442</v>
      </c>
      <c r="C23" s="39">
        <v>101.11111111111097</v>
      </c>
      <c r="D23" s="36">
        <v>293.11111111111097</v>
      </c>
      <c r="E23" s="36">
        <v>-21.888888888889028</v>
      </c>
      <c r="F23" s="36">
        <v>-52.888888888889028</v>
      </c>
      <c r="G23" s="36">
        <v>-27.888888888889028</v>
      </c>
      <c r="H23" s="36">
        <v>-23.888888888889028</v>
      </c>
      <c r="I23" s="36">
        <v>-57.888888888889028</v>
      </c>
      <c r="J23" s="36">
        <v>-96.888888888889028</v>
      </c>
      <c r="K23" s="36">
        <v>-15.888888888889028</v>
      </c>
      <c r="L23" s="36"/>
      <c r="M23" s="36"/>
      <c r="N23" s="36">
        <f t="shared" ref="N23:N24" si="4">AVERAGE(C23:M23)</f>
        <v>10.777777777777638</v>
      </c>
      <c r="O23" s="36">
        <f t="shared" ref="O23:O24" si="5">_xlfn.STDEV.S(C23:M23)</f>
        <v>118.69498725725531</v>
      </c>
      <c r="U23" s="2">
        <v>6</v>
      </c>
      <c r="V23" s="2">
        <v>26771</v>
      </c>
    </row>
    <row r="24" spans="1:22" x14ac:dyDescent="0.4">
      <c r="A24" s="50"/>
      <c r="B24" s="2" t="s">
        <v>443</v>
      </c>
      <c r="C24" s="39">
        <v>3692530.0333330035</v>
      </c>
      <c r="D24" s="36">
        <v>2434563.3666659892</v>
      </c>
      <c r="E24" s="36">
        <v>2118168.3666659892</v>
      </c>
      <c r="F24" s="36">
        <v>1707697.0333330035</v>
      </c>
      <c r="G24" s="36">
        <v>5231684.7000000179</v>
      </c>
      <c r="H24" s="36">
        <v>6612884.7000000179</v>
      </c>
      <c r="I24" s="36">
        <v>2944185.3666659892</v>
      </c>
      <c r="J24" s="36">
        <v>3572825.7000000179</v>
      </c>
      <c r="K24" s="36">
        <v>-604987.96666699648</v>
      </c>
      <c r="L24" s="36"/>
      <c r="M24" s="36"/>
      <c r="N24" s="36">
        <f t="shared" si="4"/>
        <v>3078839.0333330035</v>
      </c>
      <c r="O24" s="36">
        <f t="shared" si="5"/>
        <v>2078207.9219063404</v>
      </c>
      <c r="U24" s="2">
        <v>7</v>
      </c>
      <c r="V24" s="2">
        <v>27406.799999999999</v>
      </c>
    </row>
    <row r="25" spans="1:22" x14ac:dyDescent="0.4">
      <c r="A25" t="s">
        <v>401</v>
      </c>
      <c r="U25" s="2">
        <v>8</v>
      </c>
      <c r="V25" s="2">
        <v>1835.8</v>
      </c>
    </row>
    <row r="26" spans="1:22" x14ac:dyDescent="0.4">
      <c r="U26" s="2">
        <v>9</v>
      </c>
      <c r="V26" s="2">
        <v>0</v>
      </c>
    </row>
    <row r="27" spans="1:22" x14ac:dyDescent="0.4">
      <c r="U27" s="2">
        <v>10</v>
      </c>
      <c r="V27" s="2">
        <v>0</v>
      </c>
    </row>
    <row r="28" spans="1:22" x14ac:dyDescent="0.4">
      <c r="U28" s="2">
        <v>11</v>
      </c>
      <c r="V28" s="2">
        <v>0</v>
      </c>
    </row>
    <row r="29" spans="1:22" x14ac:dyDescent="0.4">
      <c r="U29" s="2">
        <v>12</v>
      </c>
      <c r="V29" s="2">
        <v>0</v>
      </c>
    </row>
    <row r="30" spans="1:22" x14ac:dyDescent="0.4">
      <c r="U30" s="2">
        <v>13</v>
      </c>
      <c r="V30" s="2">
        <v>0</v>
      </c>
    </row>
    <row r="31" spans="1:22" x14ac:dyDescent="0.4">
      <c r="U31" s="2">
        <v>14</v>
      </c>
      <c r="V31" s="2">
        <v>0</v>
      </c>
    </row>
    <row r="32" spans="1:22" x14ac:dyDescent="0.4">
      <c r="U32" s="2">
        <v>15</v>
      </c>
      <c r="V32" s="2">
        <v>0</v>
      </c>
    </row>
    <row r="33" spans="17:22" x14ac:dyDescent="0.4">
      <c r="U33" s="2">
        <v>16</v>
      </c>
      <c r="V33" s="2">
        <v>0</v>
      </c>
    </row>
    <row r="34" spans="17:22" x14ac:dyDescent="0.4">
      <c r="U34" s="2">
        <v>17</v>
      </c>
      <c r="V34" s="2">
        <v>0</v>
      </c>
    </row>
    <row r="35" spans="17:22" x14ac:dyDescent="0.4">
      <c r="Q35" s="67"/>
      <c r="R35" s="67"/>
      <c r="U35" s="2">
        <v>18</v>
      </c>
      <c r="V35" s="2">
        <v>0</v>
      </c>
    </row>
    <row r="36" spans="17:22" x14ac:dyDescent="0.4">
      <c r="U36" s="2">
        <v>19</v>
      </c>
      <c r="V36" s="2">
        <v>0</v>
      </c>
    </row>
    <row r="37" spans="17:22" x14ac:dyDescent="0.4">
      <c r="U37" s="2">
        <v>20</v>
      </c>
      <c r="V37" s="2">
        <v>0</v>
      </c>
    </row>
    <row r="38" spans="17:22" x14ac:dyDescent="0.4">
      <c r="U38" s="2">
        <v>21</v>
      </c>
      <c r="V38" s="2">
        <v>0</v>
      </c>
    </row>
    <row r="39" spans="17:22" x14ac:dyDescent="0.4">
      <c r="U39" s="2">
        <v>22</v>
      </c>
      <c r="V39" s="2">
        <v>0</v>
      </c>
    </row>
    <row r="40" spans="17:22" x14ac:dyDescent="0.4">
      <c r="U40" s="2">
        <v>23</v>
      </c>
      <c r="V40" s="2">
        <v>0</v>
      </c>
    </row>
    <row r="41" spans="17:22" x14ac:dyDescent="0.4">
      <c r="U41" s="2">
        <v>24</v>
      </c>
      <c r="V41" s="2">
        <v>0</v>
      </c>
    </row>
    <row r="42" spans="17:22" x14ac:dyDescent="0.4">
      <c r="U42" s="2">
        <v>25</v>
      </c>
      <c r="V42" s="2">
        <v>0</v>
      </c>
    </row>
    <row r="43" spans="17:22" x14ac:dyDescent="0.4">
      <c r="U43" s="2">
        <v>26</v>
      </c>
      <c r="V43" s="2">
        <v>0</v>
      </c>
    </row>
    <row r="44" spans="17:22" x14ac:dyDescent="0.4">
      <c r="U44" s="2">
        <v>27</v>
      </c>
      <c r="V44" s="2">
        <v>0</v>
      </c>
    </row>
    <row r="45" spans="17:22" x14ac:dyDescent="0.4">
      <c r="U45" s="2">
        <v>28</v>
      </c>
      <c r="V45" s="2">
        <v>0</v>
      </c>
    </row>
    <row r="46" spans="17:22" x14ac:dyDescent="0.4">
      <c r="U46" s="2">
        <v>29</v>
      </c>
      <c r="V46" s="2">
        <v>0</v>
      </c>
    </row>
    <row r="47" spans="17:22" x14ac:dyDescent="0.4">
      <c r="U47" s="2">
        <v>30</v>
      </c>
      <c r="V47" s="2">
        <v>2828.1</v>
      </c>
    </row>
    <row r="48" spans="17:22" x14ac:dyDescent="0.4">
      <c r="U48" s="2">
        <v>31</v>
      </c>
      <c r="V48" s="2">
        <v>6651.5</v>
      </c>
    </row>
    <row r="49" spans="21:22" x14ac:dyDescent="0.4">
      <c r="U49" s="2">
        <v>32</v>
      </c>
      <c r="V49" s="2">
        <v>30699.4</v>
      </c>
    </row>
  </sheetData>
  <mergeCells count="9">
    <mergeCell ref="R15:S15"/>
    <mergeCell ref="U2:V2"/>
    <mergeCell ref="Q35:R35"/>
    <mergeCell ref="A16:A18"/>
    <mergeCell ref="A19:A21"/>
    <mergeCell ref="A22:A24"/>
    <mergeCell ref="A3:A5"/>
    <mergeCell ref="A6:A8"/>
    <mergeCell ref="A9:A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C4F90-D881-4CD7-A110-CAC0413E6601}">
  <dimension ref="A1:AI55"/>
  <sheetViews>
    <sheetView topLeftCell="A35" zoomScale="85" zoomScaleNormal="85" workbookViewId="0">
      <selection activeCell="R25" sqref="R25"/>
    </sheetView>
  </sheetViews>
  <sheetFormatPr defaultRowHeight="17.399999999999999" x14ac:dyDescent="0.4"/>
  <cols>
    <col min="7" max="7" width="13.8984375" customWidth="1"/>
  </cols>
  <sheetData>
    <row r="1" spans="1:30" x14ac:dyDescent="0.4">
      <c r="A1" s="1" t="s">
        <v>65</v>
      </c>
      <c r="Q1" s="1" t="s">
        <v>66</v>
      </c>
    </row>
    <row r="2" spans="1:30" x14ac:dyDescent="0.4">
      <c r="A2" s="2"/>
      <c r="B2" s="2"/>
      <c r="C2" s="50" t="s">
        <v>88</v>
      </c>
      <c r="D2" s="50"/>
      <c r="E2" s="50"/>
      <c r="F2" s="50"/>
      <c r="G2" s="50" t="s">
        <v>89</v>
      </c>
      <c r="H2" s="50"/>
      <c r="I2" s="50"/>
      <c r="J2" s="50"/>
      <c r="K2" s="50" t="s">
        <v>90</v>
      </c>
      <c r="L2" s="50"/>
      <c r="M2" s="50"/>
      <c r="N2" s="50"/>
      <c r="Q2" s="2"/>
      <c r="R2" s="2"/>
      <c r="S2" s="50" t="s">
        <v>88</v>
      </c>
      <c r="T2" s="50"/>
      <c r="U2" s="50"/>
      <c r="V2" s="50"/>
      <c r="W2" s="50" t="s">
        <v>89</v>
      </c>
      <c r="X2" s="50"/>
      <c r="Y2" s="50"/>
      <c r="Z2" s="50"/>
      <c r="AA2" s="50" t="s">
        <v>90</v>
      </c>
      <c r="AB2" s="50"/>
      <c r="AC2" s="50"/>
      <c r="AD2" s="50"/>
    </row>
    <row r="3" spans="1:30" x14ac:dyDescent="0.4">
      <c r="A3" s="2"/>
      <c r="B3" s="2" t="s">
        <v>87</v>
      </c>
      <c r="C3" s="2" t="s">
        <v>84</v>
      </c>
      <c r="D3" s="2" t="s">
        <v>85</v>
      </c>
      <c r="E3" s="2" t="s">
        <v>419</v>
      </c>
      <c r="F3" s="2" t="s">
        <v>86</v>
      </c>
      <c r="G3" s="2" t="s">
        <v>84</v>
      </c>
      <c r="H3" s="2" t="s">
        <v>85</v>
      </c>
      <c r="I3" s="2" t="s">
        <v>419</v>
      </c>
      <c r="J3" s="2" t="s">
        <v>86</v>
      </c>
      <c r="K3" s="2" t="s">
        <v>84</v>
      </c>
      <c r="L3" s="2" t="s">
        <v>85</v>
      </c>
      <c r="M3" s="2" t="s">
        <v>419</v>
      </c>
      <c r="N3" s="2" t="s">
        <v>86</v>
      </c>
      <c r="Q3" s="2"/>
      <c r="R3" s="2" t="s">
        <v>87</v>
      </c>
      <c r="S3" s="2" t="s">
        <v>84</v>
      </c>
      <c r="T3" s="2" t="s">
        <v>85</v>
      </c>
      <c r="U3" s="2" t="s">
        <v>419</v>
      </c>
      <c r="V3" s="2" t="s">
        <v>86</v>
      </c>
      <c r="W3" s="2" t="s">
        <v>84</v>
      </c>
      <c r="X3" s="2" t="s">
        <v>85</v>
      </c>
      <c r="Y3" s="2" t="s">
        <v>419</v>
      </c>
      <c r="Z3" s="2" t="s">
        <v>86</v>
      </c>
      <c r="AA3" s="2" t="s">
        <v>84</v>
      </c>
      <c r="AB3" s="2" t="s">
        <v>85</v>
      </c>
      <c r="AC3" s="2" t="s">
        <v>419</v>
      </c>
      <c r="AD3" s="2" t="s">
        <v>86</v>
      </c>
    </row>
    <row r="4" spans="1:30" x14ac:dyDescent="0.4">
      <c r="A4" s="64" t="s">
        <v>421</v>
      </c>
      <c r="B4" s="2" t="s">
        <v>374</v>
      </c>
      <c r="C4" s="27">
        <v>126</v>
      </c>
      <c r="D4" s="27">
        <v>35130.471912918598</v>
      </c>
      <c r="E4" s="27">
        <v>186</v>
      </c>
      <c r="F4" s="27">
        <v>114</v>
      </c>
      <c r="G4" s="27">
        <v>279</v>
      </c>
      <c r="H4" s="27">
        <v>343</v>
      </c>
      <c r="I4" s="27">
        <v>67381.499116984516</v>
      </c>
      <c r="J4" s="27">
        <v>354</v>
      </c>
      <c r="K4" s="27">
        <v>233</v>
      </c>
      <c r="L4" s="27">
        <v>512</v>
      </c>
      <c r="M4" s="27">
        <v>597</v>
      </c>
      <c r="N4" s="27">
        <v>46259.9587934675</v>
      </c>
      <c r="Q4" s="64" t="s">
        <v>420</v>
      </c>
      <c r="R4" s="2" t="s">
        <v>374</v>
      </c>
      <c r="S4" s="27">
        <v>94</v>
      </c>
      <c r="T4" s="27">
        <v>15785.853812857998</v>
      </c>
      <c r="U4" s="27">
        <v>125</v>
      </c>
      <c r="V4" s="27">
        <v>138</v>
      </c>
      <c r="W4" s="27">
        <v>222</v>
      </c>
      <c r="X4" s="27">
        <v>344</v>
      </c>
      <c r="Y4" s="27">
        <v>45610.17501955558</v>
      </c>
      <c r="Z4" s="27">
        <v>393</v>
      </c>
      <c r="AA4" s="27">
        <v>232</v>
      </c>
      <c r="AB4" s="27">
        <v>821</v>
      </c>
      <c r="AC4" s="27">
        <v>879</v>
      </c>
      <c r="AD4" s="27">
        <v>53343.941144241362</v>
      </c>
    </row>
    <row r="5" spans="1:30" x14ac:dyDescent="0.4">
      <c r="A5" s="64"/>
      <c r="B5" s="2" t="s">
        <v>375</v>
      </c>
      <c r="C5" s="27">
        <v>130</v>
      </c>
      <c r="D5" s="27">
        <v>34431.025429411435</v>
      </c>
      <c r="E5" s="27">
        <v>183</v>
      </c>
      <c r="F5" s="27">
        <v>145</v>
      </c>
      <c r="G5" s="27">
        <v>252</v>
      </c>
      <c r="H5" s="27">
        <v>370</v>
      </c>
      <c r="I5" s="27">
        <v>67595.220558804198</v>
      </c>
      <c r="J5" s="27">
        <v>380</v>
      </c>
      <c r="K5" s="27">
        <v>249</v>
      </c>
      <c r="L5" s="27">
        <v>529</v>
      </c>
      <c r="M5" s="27">
        <v>583</v>
      </c>
      <c r="N5" s="27">
        <v>47006.257185849005</v>
      </c>
      <c r="Q5" s="64"/>
      <c r="R5" s="2" t="s">
        <v>375</v>
      </c>
      <c r="S5" s="27">
        <v>82</v>
      </c>
      <c r="T5" s="27">
        <v>15056.685177417965</v>
      </c>
      <c r="U5" s="27">
        <v>112</v>
      </c>
      <c r="V5" s="27">
        <v>112</v>
      </c>
      <c r="W5" s="27">
        <v>209</v>
      </c>
      <c r="X5" s="27">
        <v>328</v>
      </c>
      <c r="Y5" s="27">
        <v>44767.904071806646</v>
      </c>
      <c r="Z5" s="27">
        <v>383</v>
      </c>
      <c r="AA5" s="27">
        <v>165</v>
      </c>
      <c r="AB5" s="27">
        <v>826</v>
      </c>
      <c r="AC5" s="27">
        <v>920</v>
      </c>
      <c r="AD5" s="27">
        <v>55295.078728461362</v>
      </c>
    </row>
    <row r="6" spans="1:30" x14ac:dyDescent="0.4">
      <c r="A6" s="64"/>
      <c r="B6" s="2" t="s">
        <v>376</v>
      </c>
      <c r="C6" s="27">
        <v>137</v>
      </c>
      <c r="D6" s="27">
        <v>36021.012627482101</v>
      </c>
      <c r="E6" s="27">
        <v>176</v>
      </c>
      <c r="F6" s="27">
        <v>151</v>
      </c>
      <c r="G6" s="27">
        <v>192</v>
      </c>
      <c r="H6" s="27">
        <v>278</v>
      </c>
      <c r="I6" s="27">
        <v>66105.461226783111</v>
      </c>
      <c r="J6" s="27">
        <v>331</v>
      </c>
      <c r="K6" s="27">
        <v>231</v>
      </c>
      <c r="L6" s="27">
        <v>563</v>
      </c>
      <c r="M6" s="27">
        <v>628</v>
      </c>
      <c r="N6" s="27">
        <v>47995.977231410805</v>
      </c>
      <c r="Q6" s="64"/>
      <c r="R6" s="2" t="s">
        <v>376</v>
      </c>
      <c r="S6" s="27">
        <v>79</v>
      </c>
      <c r="T6" s="27">
        <v>15759.859818881001</v>
      </c>
      <c r="U6" s="27">
        <v>113</v>
      </c>
      <c r="V6" s="27">
        <v>108</v>
      </c>
      <c r="W6" s="27">
        <v>227</v>
      </c>
      <c r="X6" s="27">
        <v>365</v>
      </c>
      <c r="Y6" s="27">
        <v>45519.283292082044</v>
      </c>
      <c r="Z6" s="27">
        <v>452</v>
      </c>
      <c r="AA6" s="27">
        <v>216</v>
      </c>
      <c r="AB6" s="27">
        <v>861</v>
      </c>
      <c r="AC6" s="27">
        <v>868</v>
      </c>
      <c r="AD6" s="27">
        <v>58462.289679415284</v>
      </c>
    </row>
    <row r="7" spans="1:30" x14ac:dyDescent="0.4">
      <c r="A7" s="64"/>
      <c r="B7" s="2" t="s">
        <v>377</v>
      </c>
      <c r="C7" s="27">
        <v>110</v>
      </c>
      <c r="D7" s="27">
        <v>34825.73579147167</v>
      </c>
      <c r="E7" s="27">
        <v>149</v>
      </c>
      <c r="F7" s="27">
        <v>151</v>
      </c>
      <c r="G7" s="27">
        <v>269</v>
      </c>
      <c r="H7" s="27">
        <v>338</v>
      </c>
      <c r="I7" s="27">
        <v>68957.004962440114</v>
      </c>
      <c r="J7" s="27">
        <v>426</v>
      </c>
      <c r="K7" s="27">
        <v>252</v>
      </c>
      <c r="L7" s="27">
        <v>552</v>
      </c>
      <c r="M7" s="27">
        <v>573</v>
      </c>
      <c r="N7" s="27">
        <v>46918.662268775806</v>
      </c>
      <c r="Q7" s="64"/>
      <c r="R7" s="2" t="s">
        <v>377</v>
      </c>
      <c r="S7" s="27">
        <v>85</v>
      </c>
      <c r="T7" s="27">
        <v>16218.619642452037</v>
      </c>
      <c r="U7" s="27">
        <v>116</v>
      </c>
      <c r="V7" s="27">
        <v>119</v>
      </c>
      <c r="W7" s="27">
        <v>184</v>
      </c>
      <c r="X7" s="27">
        <v>390</v>
      </c>
      <c r="Y7" s="27">
        <v>47791.082719037404</v>
      </c>
      <c r="Z7" s="27">
        <v>431</v>
      </c>
      <c r="AA7" s="27">
        <v>311</v>
      </c>
      <c r="AB7" s="27">
        <v>821</v>
      </c>
      <c r="AC7" s="27">
        <v>988</v>
      </c>
      <c r="AD7" s="27">
        <v>56585.579983285032</v>
      </c>
    </row>
    <row r="8" spans="1:30" x14ac:dyDescent="0.4">
      <c r="A8" s="64"/>
      <c r="B8" s="2" t="s">
        <v>378</v>
      </c>
      <c r="C8" s="27">
        <v>124</v>
      </c>
      <c r="D8" s="27">
        <v>34684.471891837733</v>
      </c>
      <c r="E8" s="27">
        <v>126</v>
      </c>
      <c r="F8" s="27">
        <v>138</v>
      </c>
      <c r="G8" s="27">
        <v>273</v>
      </c>
      <c r="H8" s="27">
        <v>349</v>
      </c>
      <c r="I8" s="27">
        <v>69598.63</v>
      </c>
      <c r="J8" s="27">
        <v>453</v>
      </c>
      <c r="K8" s="27">
        <v>209</v>
      </c>
      <c r="L8" s="27">
        <v>572</v>
      </c>
      <c r="M8" s="27">
        <v>547</v>
      </c>
      <c r="N8" s="27">
        <v>45523.386159225702</v>
      </c>
      <c r="Q8" s="64"/>
      <c r="R8" s="2" t="s">
        <v>378</v>
      </c>
      <c r="S8" s="27">
        <v>126</v>
      </c>
      <c r="T8" s="27">
        <v>16835.023130382964</v>
      </c>
      <c r="U8" s="27">
        <v>120</v>
      </c>
      <c r="V8" s="27">
        <v>129</v>
      </c>
      <c r="W8" s="27">
        <v>185</v>
      </c>
      <c r="X8" s="27">
        <v>404</v>
      </c>
      <c r="Y8" s="27">
        <v>52285.428643693245</v>
      </c>
      <c r="Z8" s="27">
        <v>433</v>
      </c>
      <c r="AA8" s="27">
        <v>368</v>
      </c>
      <c r="AB8" s="27">
        <v>818</v>
      </c>
      <c r="AC8" s="27">
        <v>917</v>
      </c>
      <c r="AD8" s="27">
        <v>54680.818687053834</v>
      </c>
    </row>
    <row r="9" spans="1:30" x14ac:dyDescent="0.4">
      <c r="A9" s="64"/>
      <c r="B9" s="2" t="s">
        <v>379</v>
      </c>
      <c r="C9" s="27">
        <v>114</v>
      </c>
      <c r="D9" s="27">
        <v>35141.612104581232</v>
      </c>
      <c r="E9" s="27">
        <v>149</v>
      </c>
      <c r="F9" s="27">
        <v>129</v>
      </c>
      <c r="G9" s="27">
        <v>246</v>
      </c>
      <c r="H9" s="27">
        <v>364</v>
      </c>
      <c r="I9" s="27">
        <v>71925.860119818506</v>
      </c>
      <c r="J9" s="27">
        <v>442</v>
      </c>
      <c r="K9" s="27">
        <v>195</v>
      </c>
      <c r="L9" s="27">
        <v>571</v>
      </c>
      <c r="M9" s="27">
        <v>615</v>
      </c>
      <c r="N9" s="27">
        <v>47182.445441618504</v>
      </c>
      <c r="Q9" s="64"/>
      <c r="R9" s="2" t="s">
        <v>379</v>
      </c>
      <c r="S9" s="27">
        <v>136</v>
      </c>
      <c r="T9" s="27">
        <v>18041.448526383967</v>
      </c>
      <c r="U9" s="27">
        <v>122</v>
      </c>
      <c r="V9" s="27">
        <v>120</v>
      </c>
      <c r="W9" s="27">
        <v>256</v>
      </c>
      <c r="X9" s="27">
        <v>393</v>
      </c>
      <c r="Y9" s="27">
        <v>56645.922596492383</v>
      </c>
      <c r="Z9" s="27">
        <v>503</v>
      </c>
      <c r="AA9" s="27">
        <v>290</v>
      </c>
      <c r="AB9" s="27">
        <v>894</v>
      </c>
      <c r="AC9" s="27">
        <v>895</v>
      </c>
      <c r="AD9" s="27">
        <v>58147.051307178161</v>
      </c>
    </row>
    <row r="10" spans="1:30" x14ac:dyDescent="0.4">
      <c r="A10" s="64"/>
      <c r="B10" s="2" t="s">
        <v>380</v>
      </c>
      <c r="C10" s="27">
        <v>130</v>
      </c>
      <c r="D10" s="27">
        <v>34743.6283722636</v>
      </c>
      <c r="E10" s="27">
        <v>166</v>
      </c>
      <c r="F10" s="27">
        <v>147</v>
      </c>
      <c r="G10" s="27">
        <v>237</v>
      </c>
      <c r="H10" s="27">
        <v>377</v>
      </c>
      <c r="I10" s="27">
        <v>71158.936287551915</v>
      </c>
      <c r="J10" s="27">
        <v>432</v>
      </c>
      <c r="K10" s="27">
        <v>206</v>
      </c>
      <c r="L10" s="27">
        <v>564</v>
      </c>
      <c r="M10" s="27">
        <v>546</v>
      </c>
      <c r="N10" s="27">
        <v>48399.028287791807</v>
      </c>
      <c r="Q10" s="64"/>
      <c r="R10" s="2" t="s">
        <v>380</v>
      </c>
      <c r="S10" s="27">
        <v>116</v>
      </c>
      <c r="T10" s="27">
        <v>17671.498042607003</v>
      </c>
      <c r="U10" s="27">
        <v>118</v>
      </c>
      <c r="V10" s="27">
        <v>125</v>
      </c>
      <c r="W10" s="27">
        <v>221</v>
      </c>
      <c r="X10" s="27">
        <v>360</v>
      </c>
      <c r="Y10" s="27">
        <v>53178.799357928423</v>
      </c>
      <c r="Z10" s="27">
        <v>479</v>
      </c>
      <c r="AA10" s="27">
        <v>347</v>
      </c>
      <c r="AB10" s="27">
        <v>967</v>
      </c>
      <c r="AC10" s="27">
        <v>975</v>
      </c>
      <c r="AD10" s="27">
        <v>59956.329992892322</v>
      </c>
    </row>
    <row r="11" spans="1:30" x14ac:dyDescent="0.4">
      <c r="A11" s="64"/>
      <c r="B11" s="2" t="s">
        <v>381</v>
      </c>
      <c r="C11" s="27">
        <v>114</v>
      </c>
      <c r="D11" s="27">
        <v>35603.6875144773</v>
      </c>
      <c r="E11" s="27">
        <v>124</v>
      </c>
      <c r="F11" s="27">
        <v>144</v>
      </c>
      <c r="G11" s="27">
        <v>228</v>
      </c>
      <c r="H11" s="27">
        <v>361</v>
      </c>
      <c r="I11" s="27">
        <v>67345.604321855702</v>
      </c>
      <c r="J11" s="27">
        <v>441</v>
      </c>
      <c r="K11" s="27">
        <v>197</v>
      </c>
      <c r="L11" s="27">
        <v>540</v>
      </c>
      <c r="M11" s="27">
        <v>586</v>
      </c>
      <c r="N11" s="27">
        <v>49149.519858574611</v>
      </c>
      <c r="Q11" s="64"/>
      <c r="R11" s="2" t="s">
        <v>381</v>
      </c>
      <c r="S11" s="27">
        <v>89</v>
      </c>
      <c r="T11" s="27">
        <v>16833.666579789038</v>
      </c>
      <c r="U11" s="27">
        <v>114</v>
      </c>
      <c r="V11" s="27">
        <v>119</v>
      </c>
      <c r="W11" s="27">
        <v>202</v>
      </c>
      <c r="X11" s="27">
        <v>411</v>
      </c>
      <c r="Y11" s="27">
        <v>48351.417920496599</v>
      </c>
      <c r="Z11" s="27">
        <v>444</v>
      </c>
      <c r="AA11" s="27">
        <v>300</v>
      </c>
      <c r="AB11" s="27">
        <v>966</v>
      </c>
      <c r="AC11" s="27">
        <v>981</v>
      </c>
      <c r="AD11" s="27">
        <v>51908.799585339671</v>
      </c>
    </row>
    <row r="12" spans="1:30" x14ac:dyDescent="0.4">
      <c r="A12" s="64"/>
      <c r="B12" s="2" t="s">
        <v>382</v>
      </c>
      <c r="C12" s="27">
        <v>129</v>
      </c>
      <c r="D12" s="27">
        <v>33473.893259832068</v>
      </c>
      <c r="E12" s="27">
        <v>117</v>
      </c>
      <c r="F12" s="27">
        <v>151</v>
      </c>
      <c r="G12" s="27">
        <v>201</v>
      </c>
      <c r="H12" s="27">
        <v>400</v>
      </c>
      <c r="I12" s="27">
        <v>69948.829355911002</v>
      </c>
      <c r="J12" s="27">
        <v>396</v>
      </c>
      <c r="K12" s="27">
        <v>181</v>
      </c>
      <c r="L12" s="27">
        <v>542</v>
      </c>
      <c r="M12" s="27">
        <v>575</v>
      </c>
      <c r="N12" s="27">
        <v>49483.659774454805</v>
      </c>
      <c r="Q12" s="64"/>
      <c r="R12" s="2" t="s">
        <v>382</v>
      </c>
      <c r="S12" s="27">
        <v>89</v>
      </c>
      <c r="T12" s="27">
        <v>18753.641987895033</v>
      </c>
      <c r="U12" s="27">
        <v>95</v>
      </c>
      <c r="V12" s="27">
        <v>152</v>
      </c>
      <c r="W12" s="27">
        <v>229</v>
      </c>
      <c r="X12" s="27">
        <v>410</v>
      </c>
      <c r="Y12" s="27">
        <v>52370.032763176845</v>
      </c>
      <c r="Z12" s="27">
        <v>489</v>
      </c>
      <c r="AA12" s="27">
        <v>212</v>
      </c>
      <c r="AB12" s="27">
        <v>909</v>
      </c>
      <c r="AC12" s="27">
        <v>1001</v>
      </c>
      <c r="AD12" s="27">
        <v>61128.365355409274</v>
      </c>
    </row>
    <row r="13" spans="1:30" x14ac:dyDescent="0.4">
      <c r="A13" s="64"/>
      <c r="B13" s="2" t="s">
        <v>383</v>
      </c>
      <c r="C13" s="27">
        <v>111</v>
      </c>
      <c r="D13" s="27">
        <v>34286.766555423601</v>
      </c>
      <c r="E13" s="27">
        <v>170</v>
      </c>
      <c r="F13" s="27">
        <v>165</v>
      </c>
      <c r="G13" s="27">
        <v>284</v>
      </c>
      <c r="H13" s="27">
        <v>299</v>
      </c>
      <c r="I13" s="27">
        <v>71665.915924824309</v>
      </c>
      <c r="J13" s="27">
        <v>404</v>
      </c>
      <c r="K13" s="27">
        <v>193</v>
      </c>
      <c r="L13" s="27">
        <v>602</v>
      </c>
      <c r="M13" s="27">
        <v>611</v>
      </c>
      <c r="N13" s="27">
        <v>49425.543604171609</v>
      </c>
      <c r="Q13" s="64"/>
      <c r="R13" s="2" t="s">
        <v>383</v>
      </c>
      <c r="S13" s="27">
        <v>108</v>
      </c>
      <c r="T13" s="27">
        <v>18810.958588893962</v>
      </c>
      <c r="U13" s="27">
        <v>115</v>
      </c>
      <c r="V13" s="27">
        <v>153</v>
      </c>
      <c r="W13" s="27">
        <v>188</v>
      </c>
      <c r="X13" s="27">
        <v>387</v>
      </c>
      <c r="Y13" s="27">
        <v>56169.325221860381</v>
      </c>
      <c r="Z13" s="27">
        <v>513</v>
      </c>
      <c r="AA13" s="27">
        <v>226</v>
      </c>
      <c r="AB13" s="27">
        <v>964</v>
      </c>
      <c r="AC13" s="27">
        <v>927</v>
      </c>
      <c r="AD13" s="27">
        <v>63283.885080264474</v>
      </c>
    </row>
    <row r="14" spans="1:30" x14ac:dyDescent="0.4">
      <c r="A14" s="2"/>
      <c r="B14" s="29" t="s">
        <v>370</v>
      </c>
      <c r="C14" s="6">
        <f t="shared" ref="C14:N14" si="0">AVERAGE(C4:C13)</f>
        <v>122.5</v>
      </c>
      <c r="D14" s="6">
        <f t="shared" si="0"/>
        <v>34834.230545969927</v>
      </c>
      <c r="E14" s="6">
        <f t="shared" si="0"/>
        <v>154.6</v>
      </c>
      <c r="F14" s="6">
        <f t="shared" si="0"/>
        <v>143.5</v>
      </c>
      <c r="G14" s="6">
        <f t="shared" si="0"/>
        <v>246.1</v>
      </c>
      <c r="H14" s="6">
        <f t="shared" si="0"/>
        <v>347.9</v>
      </c>
      <c r="I14" s="6">
        <f t="shared" si="0"/>
        <v>69168.296187497341</v>
      </c>
      <c r="J14" s="6">
        <f t="shared" si="0"/>
        <v>405.9</v>
      </c>
      <c r="K14" s="6">
        <f t="shared" si="0"/>
        <v>214.6</v>
      </c>
      <c r="L14" s="6">
        <f t="shared" si="0"/>
        <v>554.70000000000005</v>
      </c>
      <c r="M14" s="6">
        <f t="shared" si="0"/>
        <v>586.1</v>
      </c>
      <c r="N14" s="6">
        <f t="shared" si="0"/>
        <v>47734.443860534018</v>
      </c>
      <c r="Q14" s="2"/>
      <c r="R14" s="29" t="s">
        <v>370</v>
      </c>
      <c r="S14" s="6">
        <f t="shared" ref="S14:AD14" si="1">AVERAGE(S4:S13)</f>
        <v>100.4</v>
      </c>
      <c r="T14" s="6">
        <f t="shared" si="1"/>
        <v>16976.725530756099</v>
      </c>
      <c r="U14" s="6">
        <f t="shared" si="1"/>
        <v>115</v>
      </c>
      <c r="V14" s="6">
        <f t="shared" si="1"/>
        <v>127.5</v>
      </c>
      <c r="W14" s="6">
        <f t="shared" si="1"/>
        <v>212.3</v>
      </c>
      <c r="X14" s="6">
        <f t="shared" si="1"/>
        <v>379.2</v>
      </c>
      <c r="Y14" s="6">
        <f t="shared" si="1"/>
        <v>50268.937160612957</v>
      </c>
      <c r="Z14" s="6">
        <f t="shared" si="1"/>
        <v>452</v>
      </c>
      <c r="AA14" s="6">
        <f t="shared" si="1"/>
        <v>266.7</v>
      </c>
      <c r="AB14" s="6">
        <f t="shared" si="1"/>
        <v>884.7</v>
      </c>
      <c r="AC14" s="6">
        <f t="shared" si="1"/>
        <v>935.1</v>
      </c>
      <c r="AD14" s="6">
        <f t="shared" si="1"/>
        <v>57279.213954354076</v>
      </c>
    </row>
    <row r="15" spans="1:30" x14ac:dyDescent="0.4">
      <c r="A15" s="2"/>
      <c r="B15" s="29" t="s">
        <v>371</v>
      </c>
      <c r="C15" s="6">
        <f t="shared" ref="C15:N15" si="2">_xlfn.STDEV.S(C4:C13)</f>
        <v>9.5014618758261502</v>
      </c>
      <c r="D15" s="6">
        <f t="shared" si="2"/>
        <v>709.16816636671922</v>
      </c>
      <c r="E15" s="6">
        <f t="shared" si="2"/>
        <v>25.491610820468399</v>
      </c>
      <c r="F15" s="6">
        <f t="shared" si="2"/>
        <v>13.970206393130585</v>
      </c>
      <c r="G15" s="6">
        <f t="shared" si="2"/>
        <v>31.925085921749901</v>
      </c>
      <c r="H15" s="6">
        <f t="shared" si="2"/>
        <v>36.333180427812813</v>
      </c>
      <c r="I15" s="6">
        <f t="shared" si="2"/>
        <v>2027.9806250023223</v>
      </c>
      <c r="J15" s="6">
        <f t="shared" si="2"/>
        <v>40.708857894948501</v>
      </c>
      <c r="K15" s="6">
        <f t="shared" si="2"/>
        <v>24.909614386595621</v>
      </c>
      <c r="L15" s="6">
        <f t="shared" si="2"/>
        <v>25.442964537263432</v>
      </c>
      <c r="M15" s="6">
        <f t="shared" si="2"/>
        <v>27.4284928900992</v>
      </c>
      <c r="N15" s="6">
        <f t="shared" si="2"/>
        <v>1374.1836755104125</v>
      </c>
      <c r="Q15" s="2"/>
      <c r="R15" s="29" t="s">
        <v>371</v>
      </c>
      <c r="S15" s="6">
        <f t="shared" ref="S15:AD15" si="3">_xlfn.STDEV.S(S4:S13)</f>
        <v>19.88410867446105</v>
      </c>
      <c r="T15" s="6">
        <f t="shared" si="3"/>
        <v>1305.4990296237781</v>
      </c>
      <c r="U15" s="6">
        <f t="shared" si="3"/>
        <v>8.1513461737583217</v>
      </c>
      <c r="V15" s="6">
        <f t="shared" si="3"/>
        <v>15.600925898448748</v>
      </c>
      <c r="W15" s="6">
        <f t="shared" si="3"/>
        <v>23.161510217504233</v>
      </c>
      <c r="X15" s="6">
        <f t="shared" si="3"/>
        <v>28.623222894860891</v>
      </c>
      <c r="Y15" s="6">
        <f t="shared" si="3"/>
        <v>4431.8286348029933</v>
      </c>
      <c r="Z15" s="6">
        <f t="shared" si="3"/>
        <v>44.131117769160973</v>
      </c>
      <c r="AA15" s="6">
        <f t="shared" si="3"/>
        <v>65.904054840688232</v>
      </c>
      <c r="AB15" s="6">
        <f t="shared" si="3"/>
        <v>64.048679403507876</v>
      </c>
      <c r="AC15" s="6">
        <f t="shared" si="3"/>
        <v>47.980204251336822</v>
      </c>
      <c r="AD15" s="6">
        <f t="shared" si="3"/>
        <v>3585.2956362695022</v>
      </c>
    </row>
    <row r="18" spans="1:35" x14ac:dyDescent="0.4">
      <c r="A18" s="1" t="s">
        <v>67</v>
      </c>
      <c r="J18" s="1" t="s">
        <v>68</v>
      </c>
      <c r="R18" s="1" t="s">
        <v>69</v>
      </c>
    </row>
    <row r="19" spans="1:35" x14ac:dyDescent="0.4">
      <c r="A19" s="2"/>
      <c r="B19" s="2"/>
      <c r="C19" s="50" t="s">
        <v>427</v>
      </c>
      <c r="D19" s="50"/>
      <c r="E19" s="50"/>
      <c r="F19" s="50"/>
      <c r="G19" s="50"/>
      <c r="H19" s="50"/>
      <c r="J19" s="2"/>
      <c r="K19" s="2"/>
      <c r="L19" s="50" t="s">
        <v>422</v>
      </c>
      <c r="M19" s="50"/>
      <c r="N19" s="50"/>
      <c r="O19" s="50"/>
      <c r="P19" s="50"/>
      <c r="S19" s="51" t="s">
        <v>117</v>
      </c>
      <c r="T19" s="53"/>
    </row>
    <row r="20" spans="1:35" x14ac:dyDescent="0.4">
      <c r="A20" s="2"/>
      <c r="B20" s="2" t="s">
        <v>87</v>
      </c>
      <c r="C20" s="2" t="s">
        <v>14</v>
      </c>
      <c r="D20" s="2" t="s">
        <v>81</v>
      </c>
      <c r="E20" s="2" t="s">
        <v>15</v>
      </c>
      <c r="F20" s="2" t="s">
        <v>16</v>
      </c>
      <c r="G20" s="2" t="s">
        <v>17</v>
      </c>
      <c r="H20" s="2" t="s">
        <v>82</v>
      </c>
      <c r="J20" s="2"/>
      <c r="K20" s="2" t="s">
        <v>87</v>
      </c>
      <c r="L20" s="2" t="s">
        <v>110</v>
      </c>
      <c r="M20" s="2" t="s">
        <v>111</v>
      </c>
      <c r="N20" s="2" t="s">
        <v>112</v>
      </c>
      <c r="O20" s="2" t="s">
        <v>113</v>
      </c>
      <c r="P20" s="2" t="s">
        <v>114</v>
      </c>
      <c r="R20" s="2" t="s">
        <v>118</v>
      </c>
      <c r="S20" s="2" t="s">
        <v>115</v>
      </c>
      <c r="T20" s="2" t="s">
        <v>116</v>
      </c>
    </row>
    <row r="21" spans="1:35" ht="16.5" customHeight="1" x14ac:dyDescent="0.4">
      <c r="A21" s="64" t="s">
        <v>83</v>
      </c>
      <c r="B21" s="2" t="s">
        <v>374</v>
      </c>
      <c r="C21" s="42">
        <v>99.960692386689161</v>
      </c>
      <c r="D21" s="42">
        <v>89.547069118095095</v>
      </c>
      <c r="E21" s="42">
        <v>60.075007073830086</v>
      </c>
      <c r="F21" s="42">
        <v>86.632848128729847</v>
      </c>
      <c r="G21" s="42">
        <v>84.852690247462462</v>
      </c>
      <c r="H21" s="42">
        <v>9.2958412870997514E-2</v>
      </c>
      <c r="J21" s="64" t="s">
        <v>109</v>
      </c>
      <c r="K21" s="2" t="s">
        <v>374</v>
      </c>
      <c r="L21" s="42">
        <v>1.0329845533903037</v>
      </c>
      <c r="M21" s="42">
        <v>6.7265758198513347E-3</v>
      </c>
      <c r="N21" s="42">
        <v>5.4603422545744875E-4</v>
      </c>
      <c r="O21" s="42">
        <v>-8.0517379851809123E-3</v>
      </c>
      <c r="P21" s="42">
        <v>0.7330261285716223</v>
      </c>
      <c r="R21" s="2" t="s">
        <v>119</v>
      </c>
      <c r="S21" s="2">
        <v>1</v>
      </c>
      <c r="T21" s="2">
        <v>1</v>
      </c>
    </row>
    <row r="22" spans="1:35" ht="16.5" customHeight="1" x14ac:dyDescent="0.4">
      <c r="A22" s="64"/>
      <c r="B22" s="2" t="s">
        <v>375</v>
      </c>
      <c r="C22" s="42">
        <v>99.344466936514095</v>
      </c>
      <c r="D22" s="42">
        <v>88.051831162312766</v>
      </c>
      <c r="E22" s="42">
        <v>59.384554651965779</v>
      </c>
      <c r="F22" s="42">
        <v>87.110163195105002</v>
      </c>
      <c r="G22" s="42">
        <v>85.116358649868161</v>
      </c>
      <c r="H22" s="42">
        <v>0.16058534231859434</v>
      </c>
      <c r="J22" s="64"/>
      <c r="K22" s="2" t="s">
        <v>375</v>
      </c>
      <c r="L22" s="42">
        <v>0.91663889265902898</v>
      </c>
      <c r="M22" s="42">
        <v>1.0267442519725478E-2</v>
      </c>
      <c r="N22" s="42">
        <v>1.7714299250220459E-3</v>
      </c>
      <c r="O22" s="42">
        <v>2.9012129646482443E-4</v>
      </c>
      <c r="P22" s="42">
        <v>0.72282772373709125</v>
      </c>
      <c r="R22" s="2" t="s">
        <v>120</v>
      </c>
      <c r="S22" s="2">
        <v>4.9601631302086409</v>
      </c>
      <c r="T22" s="2">
        <v>3.7720765089909518</v>
      </c>
    </row>
    <row r="23" spans="1:35" x14ac:dyDescent="0.4">
      <c r="A23" s="64"/>
      <c r="B23" s="2" t="s">
        <v>376</v>
      </c>
      <c r="C23" s="42">
        <v>99.397314317255578</v>
      </c>
      <c r="D23" s="42">
        <v>86.006922205270143</v>
      </c>
      <c r="E23" s="42">
        <v>59.240787823317461</v>
      </c>
      <c r="F23" s="42">
        <v>85.749167902613749</v>
      </c>
      <c r="G23" s="42">
        <v>81.643145656632456</v>
      </c>
      <c r="H23" s="42">
        <v>0.23051113748929308</v>
      </c>
      <c r="J23" s="64"/>
      <c r="K23" s="2" t="s">
        <v>376</v>
      </c>
      <c r="L23" s="42">
        <v>0.85876487799183099</v>
      </c>
      <c r="M23" s="42">
        <v>7.4473569790361972E-3</v>
      </c>
      <c r="N23" s="42">
        <v>9.9485399841398882E-4</v>
      </c>
      <c r="O23" s="42">
        <v>-5.1549661461668672E-3</v>
      </c>
      <c r="P23" s="42">
        <v>0.73057178921621746</v>
      </c>
      <c r="R23" s="2" t="s">
        <v>121</v>
      </c>
      <c r="S23" s="2">
        <v>18.140965778119273</v>
      </c>
      <c r="T23" s="2">
        <v>9.8926812507158406</v>
      </c>
    </row>
    <row r="24" spans="1:35" x14ac:dyDescent="0.4">
      <c r="A24" s="64"/>
      <c r="B24" s="2" t="s">
        <v>377</v>
      </c>
      <c r="C24" s="42">
        <v>98.817597765302764</v>
      </c>
      <c r="D24" s="42">
        <v>83.014010686835277</v>
      </c>
      <c r="E24" s="42">
        <v>59.176269685246609</v>
      </c>
      <c r="F24" s="42">
        <v>87.244287187808027</v>
      </c>
      <c r="G24" s="42">
        <v>84.829134789911237</v>
      </c>
      <c r="H24" s="42">
        <v>0.136989739938459</v>
      </c>
      <c r="J24" s="64"/>
      <c r="K24" s="2" t="s">
        <v>377</v>
      </c>
      <c r="L24" s="42">
        <v>0.96484867025325327</v>
      </c>
      <c r="M24" s="42">
        <v>5.8991358468227697E-3</v>
      </c>
      <c r="N24" s="42">
        <v>2.1755462702012676E-3</v>
      </c>
      <c r="O24" s="42">
        <v>-6.6250697674080841E-3</v>
      </c>
      <c r="P24" s="42">
        <v>0.74459492175990205</v>
      </c>
      <c r="R24" t="s">
        <v>495</v>
      </c>
    </row>
    <row r="25" spans="1:35" x14ac:dyDescent="0.4">
      <c r="A25" s="64"/>
      <c r="B25" s="2" t="s">
        <v>378</v>
      </c>
      <c r="C25" s="42">
        <v>100.12895377563683</v>
      </c>
      <c r="D25" s="42">
        <v>87.047400988036927</v>
      </c>
      <c r="E25" s="42">
        <v>59.732207047186812</v>
      </c>
      <c r="F25" s="42">
        <v>86.68485159328381</v>
      </c>
      <c r="G25" s="42">
        <v>84.68856908851545</v>
      </c>
      <c r="H25" s="42">
        <v>-1.7624484570408022E-2</v>
      </c>
      <c r="J25" s="64"/>
      <c r="K25" s="2" t="s">
        <v>378</v>
      </c>
      <c r="L25" s="42">
        <v>0.99352255813675694</v>
      </c>
      <c r="M25" s="42">
        <v>8.1009425134965576E-3</v>
      </c>
      <c r="N25" s="42">
        <v>2.1929741123315153E-4</v>
      </c>
      <c r="O25" s="42">
        <v>-6.2411072874819116E-3</v>
      </c>
      <c r="P25" s="42">
        <v>0.72304716413225356</v>
      </c>
    </row>
    <row r="26" spans="1:35" x14ac:dyDescent="0.4">
      <c r="A26" s="64"/>
      <c r="B26" s="2" t="s">
        <v>379</v>
      </c>
      <c r="C26" s="42">
        <v>100.34547834520208</v>
      </c>
      <c r="D26" s="42">
        <v>87.345138974825957</v>
      </c>
      <c r="E26" s="42">
        <v>58.382320427272852</v>
      </c>
      <c r="F26" s="42">
        <v>86.470262822700903</v>
      </c>
      <c r="G26" s="42">
        <v>84.229856083156335</v>
      </c>
      <c r="H26" s="42">
        <v>0.12912607218680197</v>
      </c>
      <c r="J26" s="64"/>
      <c r="K26" s="2" t="s">
        <v>379</v>
      </c>
      <c r="L26" s="42">
        <v>1.150614095659493</v>
      </c>
      <c r="M26" s="42">
        <v>7.5453643025720643E-3</v>
      </c>
      <c r="N26" s="42">
        <v>-1.4576700575742689E-4</v>
      </c>
      <c r="O26" s="42">
        <v>-8.4328155827406766E-3</v>
      </c>
      <c r="P26" s="42">
        <v>0.73675161410252687</v>
      </c>
    </row>
    <row r="27" spans="1:35" x14ac:dyDescent="0.4">
      <c r="A27" s="64"/>
      <c r="B27" s="2" t="s">
        <v>380</v>
      </c>
      <c r="C27" s="42">
        <v>100.20480920954742</v>
      </c>
      <c r="D27" s="42">
        <v>84.719748576056972</v>
      </c>
      <c r="E27" s="42">
        <v>59.443708124356</v>
      </c>
      <c r="F27" s="42">
        <v>86.473351267290795</v>
      </c>
      <c r="G27" s="42">
        <v>83.503146762531742</v>
      </c>
      <c r="H27" s="42">
        <v>0.32934800874010189</v>
      </c>
      <c r="J27" s="64"/>
      <c r="K27" s="2" t="s">
        <v>380</v>
      </c>
      <c r="L27" s="42">
        <v>0.93240463771734128</v>
      </c>
      <c r="M27" s="42">
        <v>4.1634133246664746E-3</v>
      </c>
      <c r="N27" s="42">
        <v>-1.3123272261836654E-3</v>
      </c>
      <c r="O27" s="42">
        <v>-1.1958969746696297E-2</v>
      </c>
      <c r="P27" s="42">
        <v>0.73423168893801871</v>
      </c>
    </row>
    <row r="28" spans="1:35" x14ac:dyDescent="0.4">
      <c r="A28" s="64"/>
      <c r="B28" s="2" t="s">
        <v>381</v>
      </c>
      <c r="C28" s="42">
        <v>99.180629097644825</v>
      </c>
      <c r="D28" s="42">
        <v>88.664874035172659</v>
      </c>
      <c r="E28" s="42">
        <v>59.729460089894637</v>
      </c>
      <c r="F28" s="42">
        <v>86.28525922985618</v>
      </c>
      <c r="G28" s="42">
        <v>84.37921336331236</v>
      </c>
      <c r="H28" s="42">
        <v>0.33630397643386617</v>
      </c>
      <c r="J28" s="64"/>
      <c r="K28" s="2" t="s">
        <v>381</v>
      </c>
      <c r="L28" s="42">
        <v>1.0919653301849757</v>
      </c>
      <c r="M28" s="42">
        <v>1.0484011010441625E-2</v>
      </c>
      <c r="N28" s="42">
        <v>-8.1401335030603335E-4</v>
      </c>
      <c r="O28" s="42">
        <v>-7.8785170157655449E-3</v>
      </c>
      <c r="P28" s="42">
        <v>0.75335325319514923</v>
      </c>
    </row>
    <row r="29" spans="1:35" x14ac:dyDescent="0.4">
      <c r="A29" s="64"/>
      <c r="B29" s="2" t="s">
        <v>382</v>
      </c>
      <c r="C29" s="42">
        <v>101.65227779500096</v>
      </c>
      <c r="D29" s="42">
        <v>88.374862694629186</v>
      </c>
      <c r="E29" s="42">
        <v>60.095704736845917</v>
      </c>
      <c r="F29" s="42">
        <v>85.600495875043649</v>
      </c>
      <c r="G29" s="42">
        <v>83.658959815793651</v>
      </c>
      <c r="H29" s="42">
        <v>0.28607358617353412</v>
      </c>
      <c r="J29" s="64"/>
      <c r="K29" s="2" t="s">
        <v>382</v>
      </c>
      <c r="L29" s="42">
        <v>0.99067010147428802</v>
      </c>
      <c r="M29" s="42">
        <v>1.2965673130262752E-2</v>
      </c>
      <c r="N29" s="42">
        <v>1.5775506854122841E-3</v>
      </c>
      <c r="O29" s="42">
        <v>-7.4222105626072163E-3</v>
      </c>
      <c r="P29" s="42">
        <v>0.77478970579765249</v>
      </c>
    </row>
    <row r="30" spans="1:35" x14ac:dyDescent="0.4">
      <c r="A30" s="64"/>
      <c r="B30" s="2" t="s">
        <v>383</v>
      </c>
      <c r="C30" s="42">
        <v>100.96778037120541</v>
      </c>
      <c r="D30" s="42">
        <v>91.709646057912153</v>
      </c>
      <c r="E30" s="42">
        <v>59.843612992429058</v>
      </c>
      <c r="F30" s="42">
        <v>85.141258016414611</v>
      </c>
      <c r="G30" s="42">
        <v>83.537579334351761</v>
      </c>
      <c r="H30" s="42">
        <v>0.27526187921957312</v>
      </c>
      <c r="J30" s="64"/>
      <c r="K30" s="2" t="s">
        <v>383</v>
      </c>
      <c r="L30" s="42">
        <v>1.0328322828090293</v>
      </c>
      <c r="M30" s="42">
        <v>8.2090074924341012E-3</v>
      </c>
      <c r="N30" s="42">
        <v>-2.0068364217473586E-4</v>
      </c>
      <c r="O30" s="42">
        <v>-1.1745437240518922E-2</v>
      </c>
      <c r="P30" s="42">
        <v>0.7572187798524469</v>
      </c>
      <c r="X30" s="67"/>
      <c r="Y30" s="67"/>
      <c r="Z30" s="67"/>
      <c r="AA30" s="67"/>
      <c r="AB30" s="67"/>
      <c r="AC30" s="67"/>
      <c r="AD30" s="67"/>
      <c r="AE30" s="67"/>
      <c r="AF30" s="67"/>
      <c r="AG30" s="67"/>
      <c r="AH30" s="67"/>
      <c r="AI30" s="67"/>
    </row>
    <row r="31" spans="1:35" x14ac:dyDescent="0.4">
      <c r="A31" s="64"/>
      <c r="B31" s="29" t="s">
        <v>370</v>
      </c>
      <c r="C31" s="42">
        <f>AVERAGE(C21:C30)</f>
        <v>99.999999999999915</v>
      </c>
      <c r="D31" s="42">
        <f t="shared" ref="D31:H31" si="4">AVERAGE(D21:D30)</f>
        <v>87.448150449914721</v>
      </c>
      <c r="E31" s="42">
        <f t="shared" si="4"/>
        <v>59.510363265234524</v>
      </c>
      <c r="F31" s="42">
        <f t="shared" si="4"/>
        <v>86.33919452188465</v>
      </c>
      <c r="G31" s="42">
        <f t="shared" si="4"/>
        <v>84.043865379153573</v>
      </c>
      <c r="H31" s="42">
        <f t="shared" si="4"/>
        <v>0.19595336708008132</v>
      </c>
      <c r="J31" s="64"/>
      <c r="K31" s="2" t="s">
        <v>414</v>
      </c>
      <c r="L31" s="42">
        <v>1.0647267206445064</v>
      </c>
      <c r="M31" s="42">
        <v>9.514495929909007E-3</v>
      </c>
      <c r="N31" s="42">
        <v>5.547613561001514E-4</v>
      </c>
      <c r="O31" s="42">
        <v>-8.9881981143917246E-3</v>
      </c>
      <c r="P31" s="42">
        <v>0.74801925650225043</v>
      </c>
      <c r="Z31" s="67"/>
      <c r="AA31" s="67"/>
      <c r="AB31" s="67"/>
      <c r="AC31" s="67"/>
      <c r="AD31" s="67"/>
      <c r="AE31" s="67"/>
    </row>
    <row r="32" spans="1:35" x14ac:dyDescent="0.4">
      <c r="A32" s="64"/>
      <c r="B32" s="29" t="s">
        <v>371</v>
      </c>
      <c r="C32" s="42">
        <f>_xlfn.STDEV.S(C21:C30)</f>
        <v>0.86335871085800509</v>
      </c>
      <c r="D32" s="42">
        <f t="shared" ref="D32:H32" si="5">_xlfn.STDEV.S(D21:D30)</f>
        <v>2.4635919853993418</v>
      </c>
      <c r="E32" s="42">
        <f t="shared" si="5"/>
        <v>0.51063811170648132</v>
      </c>
      <c r="F32" s="42">
        <f t="shared" si="5"/>
        <v>0.66551914587958605</v>
      </c>
      <c r="G32" s="42">
        <f t="shared" si="5"/>
        <v>1.0243746534915936</v>
      </c>
      <c r="H32" s="42">
        <f t="shared" si="5"/>
        <v>0.11475341224876741</v>
      </c>
      <c r="J32" s="64"/>
      <c r="K32" s="2" t="s">
        <v>415</v>
      </c>
      <c r="L32" s="42">
        <v>0.97002727907919306</v>
      </c>
      <c r="M32" s="42">
        <v>1.3939263706226656E-2</v>
      </c>
      <c r="N32" s="42">
        <v>1.6112835551689842E-3</v>
      </c>
      <c r="O32" s="42">
        <v>-8.2925659168419218E-3</v>
      </c>
      <c r="P32" s="42">
        <v>0.74424233808682672</v>
      </c>
    </row>
    <row r="33" spans="1:16" x14ac:dyDescent="0.4">
      <c r="A33" t="s">
        <v>401</v>
      </c>
      <c r="J33" s="2"/>
      <c r="K33" s="29" t="s">
        <v>370</v>
      </c>
      <c r="L33" s="42">
        <f>AVERAGE(L21:L32)</f>
        <v>1</v>
      </c>
      <c r="M33" s="42">
        <f t="shared" ref="M33:P33" si="6">AVERAGE(M21:M32)</f>
        <v>8.7718902146204179E-3</v>
      </c>
      <c r="N33" s="42">
        <f t="shared" si="6"/>
        <v>5.8149718354895494E-4</v>
      </c>
      <c r="O33" s="42">
        <v>0</v>
      </c>
      <c r="P33" s="42">
        <f t="shared" si="6"/>
        <v>0.7418895303243298</v>
      </c>
    </row>
    <row r="34" spans="1:16" x14ac:dyDescent="0.4">
      <c r="A34" t="s">
        <v>428</v>
      </c>
      <c r="J34" s="2"/>
      <c r="K34" s="29" t="s">
        <v>371</v>
      </c>
      <c r="L34" s="42">
        <f>_xlfn.STDEV.S(L21:L32)</f>
        <v>8.0468100308254506E-2</v>
      </c>
      <c r="M34" s="42">
        <f t="shared" ref="M34:P34" si="7">_xlfn.STDEV.S(M21:M32)</f>
        <v>2.8237452767640213E-3</v>
      </c>
      <c r="N34" s="42">
        <f t="shared" si="7"/>
        <v>1.0866244863269694E-3</v>
      </c>
      <c r="O34" s="42">
        <f t="shared" si="7"/>
        <v>3.1707105595680627E-3</v>
      </c>
      <c r="P34" s="42">
        <f t="shared" si="7"/>
        <v>1.5103677685309199E-2</v>
      </c>
    </row>
    <row r="35" spans="1:16" x14ac:dyDescent="0.4">
      <c r="J35" t="s">
        <v>401</v>
      </c>
    </row>
    <row r="36" spans="1:16" x14ac:dyDescent="0.4">
      <c r="J36" t="s">
        <v>423</v>
      </c>
    </row>
    <row r="38" spans="1:16" x14ac:dyDescent="0.4">
      <c r="A38" s="1" t="s">
        <v>70</v>
      </c>
    </row>
    <row r="39" spans="1:16" x14ac:dyDescent="0.4">
      <c r="A39" s="2"/>
      <c r="B39" s="2"/>
      <c r="C39" s="51" t="s">
        <v>147</v>
      </c>
      <c r="D39" s="52"/>
      <c r="E39" s="52"/>
      <c r="F39" s="53"/>
      <c r="G39" s="51" t="s">
        <v>38</v>
      </c>
      <c r="H39" s="52"/>
      <c r="I39" s="52"/>
      <c r="J39" s="53"/>
    </row>
    <row r="40" spans="1:16" x14ac:dyDescent="0.4">
      <c r="A40" s="2"/>
      <c r="B40" s="2" t="s">
        <v>205</v>
      </c>
      <c r="C40" s="2" t="s">
        <v>143</v>
      </c>
      <c r="D40" s="2" t="s">
        <v>144</v>
      </c>
      <c r="E40" s="2" t="s">
        <v>145</v>
      </c>
      <c r="F40" s="2" t="s">
        <v>146</v>
      </c>
      <c r="G40" s="2" t="s">
        <v>143</v>
      </c>
      <c r="H40" s="2" t="s">
        <v>144</v>
      </c>
      <c r="I40" s="2" t="s">
        <v>145</v>
      </c>
      <c r="J40" s="2" t="s">
        <v>146</v>
      </c>
    </row>
    <row r="41" spans="1:16" x14ac:dyDescent="0.4">
      <c r="A41" s="64" t="s">
        <v>35</v>
      </c>
      <c r="B41" s="2" t="s">
        <v>374</v>
      </c>
      <c r="C41" s="27">
        <v>3852.2651533612097</v>
      </c>
      <c r="D41" s="27">
        <v>4249.2860360848372</v>
      </c>
      <c r="E41" s="27">
        <v>3788.0518610422096</v>
      </c>
      <c r="F41" s="27">
        <v>3536.5855535614664</v>
      </c>
      <c r="G41" s="27">
        <v>1622</v>
      </c>
      <c r="H41" s="27">
        <v>1556</v>
      </c>
      <c r="I41" s="27">
        <v>1497</v>
      </c>
      <c r="J41" s="27">
        <v>1477</v>
      </c>
    </row>
    <row r="42" spans="1:16" x14ac:dyDescent="0.4">
      <c r="A42" s="64"/>
      <c r="B42" s="2" t="s">
        <v>375</v>
      </c>
      <c r="C42" s="27">
        <v>3942.0954679534661</v>
      </c>
      <c r="D42" s="27">
        <v>4234.0423682462097</v>
      </c>
      <c r="E42" s="27">
        <v>4239.0032139162104</v>
      </c>
      <c r="F42" s="27">
        <v>3899.6994918988385</v>
      </c>
      <c r="G42" s="27">
        <v>1566</v>
      </c>
      <c r="H42" s="27">
        <v>1619</v>
      </c>
      <c r="I42" s="27">
        <v>1602</v>
      </c>
      <c r="J42" s="27">
        <v>1527</v>
      </c>
    </row>
    <row r="43" spans="1:16" x14ac:dyDescent="0.4">
      <c r="A43" s="64"/>
      <c r="B43" s="2" t="s">
        <v>376</v>
      </c>
      <c r="C43" s="27">
        <v>3799.5434310184664</v>
      </c>
      <c r="D43" s="27">
        <v>4545.9835767224668</v>
      </c>
      <c r="E43" s="27">
        <v>4392.1939823098382</v>
      </c>
      <c r="F43" s="27">
        <v>4073.6232626228375</v>
      </c>
      <c r="G43" s="27">
        <v>1580</v>
      </c>
      <c r="H43" s="27">
        <v>1508</v>
      </c>
      <c r="I43" s="27">
        <v>1513</v>
      </c>
      <c r="J43" s="27">
        <v>1460</v>
      </c>
    </row>
    <row r="44" spans="1:16" x14ac:dyDescent="0.4">
      <c r="A44" s="64"/>
      <c r="B44" s="2" t="s">
        <v>377</v>
      </c>
      <c r="C44" s="27">
        <v>3991.0499269354659</v>
      </c>
      <c r="D44" s="27">
        <v>4379.3771781412088</v>
      </c>
      <c r="E44" s="27">
        <v>4114.5261473744667</v>
      </c>
      <c r="F44" s="27">
        <v>3819.2187262258376</v>
      </c>
      <c r="G44" s="27">
        <v>1539</v>
      </c>
      <c r="H44" s="27">
        <v>1520</v>
      </c>
      <c r="I44" s="27">
        <v>1471</v>
      </c>
      <c r="J44" s="27">
        <v>1510</v>
      </c>
    </row>
    <row r="45" spans="1:16" x14ac:dyDescent="0.4">
      <c r="A45" s="64"/>
      <c r="B45" s="2" t="s">
        <v>378</v>
      </c>
      <c r="C45" s="27">
        <v>3619.7065749038375</v>
      </c>
      <c r="D45" s="27">
        <v>4318.3869189578381</v>
      </c>
      <c r="E45" s="27">
        <v>4069.3407562554657</v>
      </c>
      <c r="F45" s="27">
        <v>3647.7119136058373</v>
      </c>
      <c r="G45" s="27">
        <v>1646</v>
      </c>
      <c r="H45" s="27">
        <v>1437</v>
      </c>
      <c r="I45" s="27">
        <v>1391</v>
      </c>
      <c r="J45" s="27">
        <v>1454</v>
      </c>
    </row>
    <row r="46" spans="1:16" x14ac:dyDescent="0.4">
      <c r="A46" s="64"/>
      <c r="B46" s="2" t="s">
        <v>379</v>
      </c>
      <c r="C46" s="27">
        <v>3936.4489113968375</v>
      </c>
      <c r="D46" s="27">
        <v>4009.2458757724671</v>
      </c>
      <c r="E46" s="27">
        <v>4390.0859396478372</v>
      </c>
      <c r="F46" s="27">
        <v>3913.5518500448379</v>
      </c>
      <c r="G46" s="27">
        <v>1732</v>
      </c>
      <c r="H46" s="27">
        <v>1401</v>
      </c>
      <c r="I46" s="27">
        <v>1481</v>
      </c>
      <c r="J46" s="27">
        <v>1450</v>
      </c>
    </row>
    <row r="47" spans="1:16" x14ac:dyDescent="0.4">
      <c r="A47" s="64"/>
      <c r="B47" s="2" t="s">
        <v>380</v>
      </c>
      <c r="C47" s="27">
        <v>3621.0355716754657</v>
      </c>
      <c r="D47" s="27">
        <v>4487.5486464178375</v>
      </c>
      <c r="E47" s="27">
        <v>4490.2173517942101</v>
      </c>
      <c r="F47" s="27">
        <v>4331.3958834282093</v>
      </c>
      <c r="G47" s="27">
        <v>1682</v>
      </c>
      <c r="H47" s="27">
        <v>1390</v>
      </c>
      <c r="I47" s="27">
        <v>1475</v>
      </c>
      <c r="J47" s="27">
        <v>1445</v>
      </c>
    </row>
    <row r="48" spans="1:16" x14ac:dyDescent="0.4">
      <c r="A48" s="64"/>
      <c r="B48" s="2" t="s">
        <v>381</v>
      </c>
      <c r="C48" s="27">
        <v>3755.9701515692104</v>
      </c>
      <c r="D48" s="27">
        <v>3572.2749623164655</v>
      </c>
      <c r="E48" s="27">
        <v>3648.8008347798386</v>
      </c>
      <c r="F48" s="27">
        <v>4165.9950459802094</v>
      </c>
      <c r="G48" s="27">
        <v>1693</v>
      </c>
      <c r="H48" s="27">
        <v>1361</v>
      </c>
      <c r="I48" s="27">
        <v>1546</v>
      </c>
      <c r="J48" s="27">
        <v>1474</v>
      </c>
    </row>
    <row r="49" spans="1:10" x14ac:dyDescent="0.4">
      <c r="A49" s="64"/>
      <c r="B49" s="2" t="s">
        <v>382</v>
      </c>
      <c r="C49" s="27">
        <v>3865.8852682174656</v>
      </c>
      <c r="D49" s="27">
        <v>3731.8634593552088</v>
      </c>
      <c r="E49" s="27">
        <v>3603.1167483244662</v>
      </c>
      <c r="F49" s="27">
        <v>3977.9936614678372</v>
      </c>
      <c r="G49" s="27">
        <v>1754</v>
      </c>
      <c r="H49" s="27">
        <v>1537</v>
      </c>
      <c r="I49" s="27">
        <v>1488</v>
      </c>
      <c r="J49" s="27">
        <v>1485</v>
      </c>
    </row>
    <row r="50" spans="1:10" x14ac:dyDescent="0.4">
      <c r="A50" s="64"/>
      <c r="B50" s="2" t="s">
        <v>383</v>
      </c>
      <c r="C50" s="27">
        <v>3464.1849270068378</v>
      </c>
      <c r="D50" s="27">
        <v>3875.7928690818371</v>
      </c>
      <c r="E50" s="27">
        <v>3484.4199634804663</v>
      </c>
      <c r="F50" s="27">
        <v>4247.1646324268386</v>
      </c>
      <c r="G50" s="27">
        <v>1580</v>
      </c>
      <c r="H50" s="27">
        <v>1589</v>
      </c>
      <c r="I50" s="27">
        <v>1495</v>
      </c>
      <c r="J50" s="27">
        <v>1446</v>
      </c>
    </row>
    <row r="51" spans="1:10" x14ac:dyDescent="0.4">
      <c r="A51" s="64"/>
      <c r="B51" s="2" t="s">
        <v>414</v>
      </c>
      <c r="C51" s="27"/>
      <c r="D51" s="27"/>
      <c r="E51" s="27"/>
      <c r="F51" s="27"/>
      <c r="G51" s="27">
        <v>1715</v>
      </c>
      <c r="H51" s="27">
        <v>1599</v>
      </c>
      <c r="I51" s="27">
        <v>1505</v>
      </c>
      <c r="J51" s="27">
        <v>1477</v>
      </c>
    </row>
    <row r="52" spans="1:10" x14ac:dyDescent="0.4">
      <c r="A52" s="64"/>
      <c r="B52" s="2" t="s">
        <v>415</v>
      </c>
      <c r="C52" s="27"/>
      <c r="D52" s="27"/>
      <c r="E52" s="27"/>
      <c r="F52" s="27"/>
      <c r="G52" s="27">
        <v>1685</v>
      </c>
      <c r="H52" s="27">
        <v>1513</v>
      </c>
      <c r="I52" s="27">
        <v>1546</v>
      </c>
      <c r="J52" s="27">
        <v>1527</v>
      </c>
    </row>
    <row r="53" spans="1:10" x14ac:dyDescent="0.4">
      <c r="A53" s="2"/>
      <c r="B53" s="29" t="s">
        <v>370</v>
      </c>
      <c r="C53" s="6">
        <f>AVERAGE(C41:C52)</f>
        <v>3784.818538403827</v>
      </c>
      <c r="D53" s="6">
        <f t="shared" ref="D53" si="8">AVERAGE(D41:D52)</f>
        <v>4140.3801891096373</v>
      </c>
      <c r="E53" s="6">
        <f t="shared" ref="E53" si="9">AVERAGE(E41:E52)</f>
        <v>4021.9756798925009</v>
      </c>
      <c r="F53" s="6">
        <f t="shared" ref="F53" si="10">AVERAGE(F41:F52)</f>
        <v>3961.2940021262752</v>
      </c>
      <c r="G53" s="6">
        <f>AVERAGE(G41:G52)</f>
        <v>1649.5</v>
      </c>
      <c r="H53" s="6">
        <f>AVERAGE(H41:H52)</f>
        <v>1502.5</v>
      </c>
      <c r="I53" s="6">
        <f>AVERAGE(I41:I52)</f>
        <v>1500.8333333333333</v>
      </c>
      <c r="J53" s="6">
        <f>AVERAGE(J41:J52)</f>
        <v>1477.6666666666667</v>
      </c>
    </row>
    <row r="54" spans="1:10" x14ac:dyDescent="0.4">
      <c r="A54" s="2"/>
      <c r="B54" s="29" t="s">
        <v>371</v>
      </c>
      <c r="C54" s="6">
        <f>_xlfn.STDEV.S(C41:C52)</f>
        <v>169.74550691950895</v>
      </c>
      <c r="D54" s="6">
        <f t="shared" ref="D54:F54" si="11">_xlfn.STDEV.S(D41:D52)</f>
        <v>328.51707464318469</v>
      </c>
      <c r="E54" s="6">
        <f t="shared" si="11"/>
        <v>366.38106740168325</v>
      </c>
      <c r="F54" s="6">
        <f t="shared" si="11"/>
        <v>253.52322967712189</v>
      </c>
      <c r="G54" s="6">
        <f>_xlfn.STDEV.S(G41:G52)</f>
        <v>71.24669051325057</v>
      </c>
      <c r="H54" s="6">
        <f>_xlfn.STDEV.S(H41:H52)</f>
        <v>86.411804749119781</v>
      </c>
      <c r="I54" s="6">
        <f>_xlfn.STDEV.S(I41:I52)</f>
        <v>51.086083024517343</v>
      </c>
      <c r="J54" s="6">
        <f>_xlfn.STDEV.S(J41:J52)</f>
        <v>29.678070671589804</v>
      </c>
    </row>
    <row r="55" spans="1:10" x14ac:dyDescent="0.4">
      <c r="A55" t="s">
        <v>401</v>
      </c>
    </row>
  </sheetData>
  <mergeCells count="20">
    <mergeCell ref="A41:A52"/>
    <mergeCell ref="G39:J39"/>
    <mergeCell ref="C39:F39"/>
    <mergeCell ref="Z31:AE31"/>
    <mergeCell ref="L19:P19"/>
    <mergeCell ref="J21:J32"/>
    <mergeCell ref="X30:AA30"/>
    <mergeCell ref="AB30:AE30"/>
    <mergeCell ref="C2:F2"/>
    <mergeCell ref="A4:A13"/>
    <mergeCell ref="A21:A32"/>
    <mergeCell ref="C19:H19"/>
    <mergeCell ref="AF30:AI30"/>
    <mergeCell ref="S2:V2"/>
    <mergeCell ref="W2:Z2"/>
    <mergeCell ref="AA2:AD2"/>
    <mergeCell ref="G2:J2"/>
    <mergeCell ref="K2:N2"/>
    <mergeCell ref="S19:T19"/>
    <mergeCell ref="Q4:Q1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91C14-7684-442E-A12C-4AA5362B89F3}">
  <dimension ref="A1:H23"/>
  <sheetViews>
    <sheetView topLeftCell="A11" zoomScaleNormal="100" workbookViewId="0">
      <selection activeCell="H21" sqref="H21"/>
    </sheetView>
  </sheetViews>
  <sheetFormatPr defaultRowHeight="17.399999999999999" x14ac:dyDescent="0.4"/>
  <cols>
    <col min="1" max="1" width="22.5" bestFit="1" customWidth="1"/>
    <col min="2" max="2" width="19.69921875" bestFit="1" customWidth="1"/>
    <col min="3" max="3" width="25.19921875" bestFit="1" customWidth="1"/>
    <col min="4" max="4" width="22.19921875" bestFit="1" customWidth="1"/>
    <col min="5" max="5" width="19.69921875" bestFit="1" customWidth="1"/>
    <col min="7" max="7" width="19.69921875" bestFit="1" customWidth="1"/>
    <col min="8" max="8" width="22" bestFit="1" customWidth="1"/>
    <col min="9" max="9" width="11.59765625" bestFit="1" customWidth="1"/>
  </cols>
  <sheetData>
    <row r="1" spans="1:8" x14ac:dyDescent="0.4">
      <c r="A1" s="1" t="s">
        <v>71</v>
      </c>
      <c r="D1" s="1" t="s">
        <v>74</v>
      </c>
      <c r="G1" s="1" t="s">
        <v>79</v>
      </c>
    </row>
    <row r="2" spans="1:8" x14ac:dyDescent="0.4">
      <c r="A2" s="2" t="s">
        <v>34</v>
      </c>
      <c r="B2" s="2" t="s">
        <v>73</v>
      </c>
      <c r="D2" s="2" t="s">
        <v>75</v>
      </c>
      <c r="E2" s="2" t="s">
        <v>73</v>
      </c>
      <c r="G2" s="2" t="s">
        <v>73</v>
      </c>
      <c r="H2" s="2" t="s">
        <v>34</v>
      </c>
    </row>
    <row r="3" spans="1:8" x14ac:dyDescent="0.4">
      <c r="A3" s="2">
        <v>377</v>
      </c>
      <c r="B3" s="2">
        <v>94137000</v>
      </c>
      <c r="D3" s="2">
        <v>0</v>
      </c>
      <c r="E3" s="2">
        <v>121184000</v>
      </c>
      <c r="G3" s="2">
        <v>106612000</v>
      </c>
      <c r="H3" s="2">
        <v>1242</v>
      </c>
    </row>
    <row r="4" spans="1:8" x14ac:dyDescent="0.4">
      <c r="A4" s="2">
        <v>690</v>
      </c>
      <c r="B4" s="2">
        <v>98325100</v>
      </c>
      <c r="D4" s="2">
        <v>15</v>
      </c>
      <c r="E4" s="2">
        <v>113114000</v>
      </c>
      <c r="G4" s="2">
        <v>102596000</v>
      </c>
      <c r="H4" s="2">
        <v>983</v>
      </c>
    </row>
    <row r="5" spans="1:8" x14ac:dyDescent="0.4">
      <c r="A5" s="2">
        <v>983</v>
      </c>
      <c r="B5" s="2">
        <v>102596000</v>
      </c>
      <c r="D5" s="2">
        <v>30</v>
      </c>
      <c r="E5" s="2">
        <v>106612000</v>
      </c>
      <c r="G5" s="2">
        <v>100173000</v>
      </c>
      <c r="H5" s="2">
        <v>887</v>
      </c>
    </row>
    <row r="6" spans="1:8" x14ac:dyDescent="0.4">
      <c r="A6" s="2">
        <v>1242</v>
      </c>
      <c r="B6" s="2">
        <v>106612000</v>
      </c>
      <c r="D6" s="2">
        <v>45</v>
      </c>
      <c r="E6" s="2">
        <v>102596000</v>
      </c>
      <c r="G6" s="2">
        <v>98325100</v>
      </c>
      <c r="H6" s="2">
        <v>690</v>
      </c>
    </row>
    <row r="7" spans="1:8" x14ac:dyDescent="0.4">
      <c r="A7" s="2">
        <v>1573.1</v>
      </c>
      <c r="B7" s="2">
        <v>121184000</v>
      </c>
      <c r="D7" s="2">
        <v>60</v>
      </c>
      <c r="E7" s="2">
        <v>100173000</v>
      </c>
      <c r="G7" s="2">
        <v>96955700</v>
      </c>
      <c r="H7" s="2">
        <v>597</v>
      </c>
    </row>
    <row r="8" spans="1:8" x14ac:dyDescent="0.4">
      <c r="A8" s="2">
        <v>2037.8888899999999</v>
      </c>
      <c r="B8" s="2">
        <v>146794000</v>
      </c>
      <c r="D8" s="2">
        <v>75</v>
      </c>
      <c r="E8" s="2">
        <v>98325100</v>
      </c>
      <c r="G8" s="2">
        <v>94137000</v>
      </c>
      <c r="H8" s="2">
        <v>377</v>
      </c>
    </row>
    <row r="9" spans="1:8" x14ac:dyDescent="0.4">
      <c r="A9" s="2">
        <v>2305.5555599999998</v>
      </c>
      <c r="B9" s="2">
        <v>190085000</v>
      </c>
      <c r="D9" s="2">
        <v>90</v>
      </c>
      <c r="E9" s="2">
        <v>96955700</v>
      </c>
    </row>
    <row r="10" spans="1:8" x14ac:dyDescent="0.4">
      <c r="A10" s="2">
        <v>2421.7777799999999</v>
      </c>
      <c r="B10" s="2">
        <v>267742000</v>
      </c>
      <c r="D10" s="2">
        <v>180</v>
      </c>
      <c r="E10" s="2">
        <v>94137000</v>
      </c>
    </row>
    <row r="11" spans="1:8" x14ac:dyDescent="0.4">
      <c r="A11" s="2">
        <v>2495</v>
      </c>
      <c r="B11" s="2">
        <v>426744000</v>
      </c>
    </row>
    <row r="12" spans="1:8" x14ac:dyDescent="0.4">
      <c r="A12" s="2">
        <v>2554.4</v>
      </c>
      <c r="B12" s="2">
        <v>705388000</v>
      </c>
    </row>
    <row r="14" spans="1:8" x14ac:dyDescent="0.4">
      <c r="A14" s="1" t="s">
        <v>80</v>
      </c>
    </row>
    <row r="15" spans="1:8" x14ac:dyDescent="0.4">
      <c r="A15" s="73" t="s">
        <v>72</v>
      </c>
      <c r="B15" s="73"/>
      <c r="C15" s="70" t="s">
        <v>35</v>
      </c>
      <c r="D15" s="71"/>
      <c r="E15" s="71"/>
      <c r="F15" s="72"/>
    </row>
    <row r="16" spans="1:8" x14ac:dyDescent="0.4">
      <c r="A16" s="9" t="s">
        <v>2</v>
      </c>
      <c r="B16" s="9" t="s">
        <v>78</v>
      </c>
      <c r="C16" s="9" t="s">
        <v>76</v>
      </c>
      <c r="D16" s="9" t="s">
        <v>78</v>
      </c>
      <c r="E16" s="9" t="s">
        <v>77</v>
      </c>
      <c r="F16" s="9" t="s">
        <v>78</v>
      </c>
    </row>
    <row r="17" spans="1:6" x14ac:dyDescent="0.4">
      <c r="A17" s="10">
        <v>97886720.740740702</v>
      </c>
      <c r="B17" s="10">
        <v>524769.76771623397</v>
      </c>
      <c r="C17" s="11">
        <v>387.555555555556</v>
      </c>
      <c r="D17" s="11">
        <v>41.158568704193002</v>
      </c>
      <c r="E17" s="11">
        <v>663.63367913644106</v>
      </c>
      <c r="F17" s="11">
        <v>36.306406287354733</v>
      </c>
    </row>
    <row r="18" spans="1:6" x14ac:dyDescent="0.4">
      <c r="A18" s="7">
        <v>121183599.633333</v>
      </c>
      <c r="B18" s="7">
        <v>970765.42616115802</v>
      </c>
      <c r="C18" s="8">
        <v>1573.1</v>
      </c>
      <c r="D18" s="8">
        <v>69.873616066597094</v>
      </c>
      <c r="E18" s="8">
        <v>2275.4375640719963</v>
      </c>
      <c r="F18" s="8">
        <v>67.162794315130185</v>
      </c>
    </row>
    <row r="19" spans="1:6" x14ac:dyDescent="0.4">
      <c r="A19" s="7">
        <v>146793785.296296</v>
      </c>
      <c r="B19" s="7">
        <v>1981326.8073352899</v>
      </c>
      <c r="C19" s="8">
        <v>2037.8888888888901</v>
      </c>
      <c r="D19" s="8">
        <v>49.0215372169326</v>
      </c>
      <c r="E19" s="8">
        <v>4047.2885032383556</v>
      </c>
      <c r="F19" s="8">
        <v>137.07888769621496</v>
      </c>
    </row>
    <row r="20" spans="1:6" x14ac:dyDescent="0.4">
      <c r="A20" s="7">
        <v>190085028.40740699</v>
      </c>
      <c r="B20" s="7">
        <v>1652312.70416835</v>
      </c>
      <c r="C20" s="8">
        <v>2305.5555555555602</v>
      </c>
      <c r="D20" s="8">
        <v>66.389214318123805</v>
      </c>
      <c r="E20" s="8">
        <v>7042.4104743778144</v>
      </c>
      <c r="F20" s="8">
        <v>114.31591536296895</v>
      </c>
    </row>
    <row r="21" spans="1:6" x14ac:dyDescent="0.4">
      <c r="A21" s="7">
        <v>267742277.96296301</v>
      </c>
      <c r="B21" s="7">
        <v>6268758.1854308201</v>
      </c>
      <c r="C21" s="8">
        <v>2421.7777777777801</v>
      </c>
      <c r="D21" s="8">
        <v>64.392891257066907</v>
      </c>
      <c r="E21" s="8">
        <v>12415.158347778779</v>
      </c>
      <c r="F21" s="8">
        <v>433.70654256230546</v>
      </c>
    </row>
    <row r="22" spans="1:6" x14ac:dyDescent="0.4">
      <c r="A22" s="7">
        <v>426744360.19999999</v>
      </c>
      <c r="B22" s="7">
        <v>5342518.2038033204</v>
      </c>
      <c r="C22" s="8">
        <v>2495</v>
      </c>
      <c r="D22" s="8">
        <v>59.411932957763398</v>
      </c>
      <c r="E22" s="8">
        <v>23415.781008181075</v>
      </c>
      <c r="F22" s="8">
        <v>369.62425893741425</v>
      </c>
    </row>
    <row r="23" spans="1:6" x14ac:dyDescent="0.4">
      <c r="A23" s="7">
        <v>705387782.79999995</v>
      </c>
      <c r="B23" s="7">
        <v>9088195.7492305208</v>
      </c>
      <c r="C23" s="8">
        <v>2554.4</v>
      </c>
      <c r="D23" s="8">
        <v>49.221043376904497</v>
      </c>
      <c r="E23" s="8">
        <v>42693.837658131109</v>
      </c>
      <c r="F23" s="8">
        <v>628.77045818881322</v>
      </c>
    </row>
  </sheetData>
  <mergeCells count="2">
    <mergeCell ref="C15:F15"/>
    <mergeCell ref="A15:B1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6A5FA-0EEC-4196-A196-93D48145D778}">
  <dimension ref="A1:U27"/>
  <sheetViews>
    <sheetView topLeftCell="A11" zoomScale="85" zoomScaleNormal="85" workbookViewId="0">
      <selection activeCell="A27" sqref="A27"/>
    </sheetView>
  </sheetViews>
  <sheetFormatPr defaultRowHeight="17.399999999999999" x14ac:dyDescent="0.4"/>
  <sheetData>
    <row r="1" spans="1:21" x14ac:dyDescent="0.4">
      <c r="A1" s="1" t="s">
        <v>97</v>
      </c>
    </row>
    <row r="3" spans="1:21" x14ac:dyDescent="0.4">
      <c r="A3" s="2"/>
      <c r="B3" s="51" t="s">
        <v>94</v>
      </c>
      <c r="C3" s="52"/>
      <c r="D3" s="52"/>
      <c r="E3" s="53"/>
      <c r="F3" s="51" t="s">
        <v>95</v>
      </c>
      <c r="G3" s="52"/>
      <c r="H3" s="52"/>
      <c r="I3" s="53"/>
      <c r="J3" s="51" t="s">
        <v>96</v>
      </c>
      <c r="K3" s="52"/>
      <c r="L3" s="52"/>
      <c r="M3" s="53"/>
    </row>
    <row r="4" spans="1:21" x14ac:dyDescent="0.4">
      <c r="A4" s="2" t="s">
        <v>39</v>
      </c>
      <c r="B4" s="2" t="s">
        <v>91</v>
      </c>
      <c r="C4" s="2" t="s">
        <v>92</v>
      </c>
      <c r="D4" s="2" t="s">
        <v>93</v>
      </c>
      <c r="E4" s="2" t="s">
        <v>46</v>
      </c>
      <c r="F4" s="2" t="s">
        <v>91</v>
      </c>
      <c r="G4" s="2" t="s">
        <v>92</v>
      </c>
      <c r="H4" s="2" t="s">
        <v>93</v>
      </c>
      <c r="I4" s="2" t="s">
        <v>46</v>
      </c>
      <c r="J4" s="2" t="s">
        <v>91</v>
      </c>
      <c r="K4" s="2" t="s">
        <v>92</v>
      </c>
      <c r="L4" s="2" t="s">
        <v>93</v>
      </c>
      <c r="M4" s="2" t="s">
        <v>46</v>
      </c>
    </row>
    <row r="5" spans="1:21" x14ac:dyDescent="0.4">
      <c r="A5" s="2">
        <v>0</v>
      </c>
      <c r="B5" s="6">
        <v>25.850100124805099</v>
      </c>
      <c r="C5" s="6">
        <v>45.392364561963127</v>
      </c>
      <c r="D5" s="6">
        <v>34.005525020593616</v>
      </c>
      <c r="E5" s="6"/>
      <c r="F5" s="6">
        <v>24.753402144059208</v>
      </c>
      <c r="G5" s="6">
        <v>20.125656008401709</v>
      </c>
      <c r="H5" s="6">
        <v>19.172050606196471</v>
      </c>
      <c r="I5" s="6"/>
      <c r="J5" s="6">
        <v>1104.1863666666666</v>
      </c>
      <c r="K5" s="6">
        <v>1120.5534333333333</v>
      </c>
      <c r="L5" s="6">
        <v>1095.5845666666667</v>
      </c>
      <c r="M5" s="6"/>
      <c r="N5" s="12"/>
      <c r="O5" s="12"/>
      <c r="P5" s="12"/>
      <c r="Q5" s="12"/>
      <c r="R5" s="12"/>
      <c r="S5" s="12"/>
      <c r="T5" s="12"/>
      <c r="U5" s="12"/>
    </row>
    <row r="6" spans="1:21" x14ac:dyDescent="0.4">
      <c r="A6" s="2">
        <v>0.5</v>
      </c>
      <c r="B6" s="6">
        <v>427.74600325510522</v>
      </c>
      <c r="C6" s="6">
        <v>430.75421381623153</v>
      </c>
      <c r="D6" s="6"/>
      <c r="E6" s="6">
        <v>0.49554468239176852</v>
      </c>
      <c r="F6" s="6">
        <v>185.02473821864135</v>
      </c>
      <c r="G6" s="6">
        <v>206.4955219879316</v>
      </c>
      <c r="H6" s="6">
        <v>195.16522446386975</v>
      </c>
      <c r="I6" s="6">
        <v>5.4923218207798881</v>
      </c>
      <c r="J6" s="6">
        <v>1571.6518666666668</v>
      </c>
      <c r="K6" s="6">
        <v>1509.9303666666667</v>
      </c>
      <c r="L6" s="6"/>
      <c r="M6" s="6">
        <v>2.8325508060705804</v>
      </c>
      <c r="N6" s="12"/>
      <c r="O6" s="12"/>
      <c r="P6" s="12"/>
      <c r="Q6" s="12"/>
      <c r="R6" s="12"/>
      <c r="S6" s="12"/>
      <c r="T6" s="12"/>
      <c r="U6" s="12"/>
    </row>
    <row r="7" spans="1:21" x14ac:dyDescent="0.4">
      <c r="A7" s="2">
        <v>1</v>
      </c>
      <c r="B7" s="6">
        <v>1219.7721126303172</v>
      </c>
      <c r="C7" s="6">
        <v>1198.0327844600615</v>
      </c>
      <c r="D7" s="6">
        <v>1215.9603029336329</v>
      </c>
      <c r="E7" s="6">
        <v>0.95837456701149537</v>
      </c>
      <c r="F7" s="6">
        <v>509.07877522276686</v>
      </c>
      <c r="G7" s="6">
        <v>534.45900029507584</v>
      </c>
      <c r="H7" s="6">
        <v>451.84802458437002</v>
      </c>
      <c r="I7" s="6">
        <v>8.48940308094401</v>
      </c>
      <c r="J7" s="6">
        <v>3358.0503666666668</v>
      </c>
      <c r="K7" s="6">
        <v>2791.3972000000003</v>
      </c>
      <c r="L7" s="6">
        <v>2498.0433000000003</v>
      </c>
      <c r="M7" s="6">
        <v>15.166753668234964</v>
      </c>
      <c r="N7" s="12"/>
      <c r="O7" s="12"/>
      <c r="P7" s="12"/>
      <c r="Q7" s="12"/>
      <c r="R7" s="12"/>
      <c r="S7" s="12"/>
      <c r="T7" s="12"/>
      <c r="U7" s="12"/>
    </row>
    <row r="8" spans="1:21" x14ac:dyDescent="0.4">
      <c r="A8" s="2">
        <v>2</v>
      </c>
      <c r="B8" s="6">
        <v>1671.3338009589843</v>
      </c>
      <c r="C8" s="6">
        <v>1842.4793947706969</v>
      </c>
      <c r="D8" s="6">
        <v>1978.6698554404065</v>
      </c>
      <c r="E8" s="6">
        <v>8.4114401702191888</v>
      </c>
      <c r="F8" s="6">
        <v>726.8739603119252</v>
      </c>
      <c r="G8" s="6">
        <v>739.28015478613827</v>
      </c>
      <c r="H8" s="6">
        <v>663.42489743709177</v>
      </c>
      <c r="I8" s="6">
        <v>5.7320209605500381</v>
      </c>
      <c r="J8" s="6">
        <v>4989.0216</v>
      </c>
      <c r="K8" s="6">
        <v>4423.2832666666663</v>
      </c>
      <c r="L8" s="6">
        <v>4324.3788000000004</v>
      </c>
      <c r="M8" s="6">
        <v>7.8317279368513875</v>
      </c>
      <c r="N8" s="12"/>
      <c r="O8" s="12"/>
      <c r="P8" s="12"/>
      <c r="Q8" s="12"/>
      <c r="R8" s="12"/>
      <c r="S8" s="12"/>
      <c r="T8" s="12"/>
      <c r="U8" s="12"/>
    </row>
    <row r="9" spans="1:21" x14ac:dyDescent="0.4">
      <c r="A9" t="s">
        <v>400</v>
      </c>
      <c r="B9" s="79"/>
      <c r="C9" s="79"/>
      <c r="D9" s="79"/>
      <c r="E9" s="79"/>
      <c r="F9" s="79"/>
      <c r="G9" s="79"/>
      <c r="H9" s="79"/>
      <c r="I9" s="79"/>
      <c r="J9" s="79"/>
      <c r="K9" s="79"/>
      <c r="L9" s="79"/>
      <c r="M9" s="79"/>
      <c r="N9" s="12"/>
      <c r="O9" s="12"/>
      <c r="P9" s="12"/>
      <c r="Q9" s="12"/>
      <c r="R9" s="12"/>
      <c r="S9" s="12"/>
      <c r="T9" s="12"/>
      <c r="U9" s="12"/>
    </row>
    <row r="10" spans="1:21" x14ac:dyDescent="0.4"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</row>
    <row r="11" spans="1:21" x14ac:dyDescent="0.4">
      <c r="A11" s="1" t="s">
        <v>98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</row>
    <row r="12" spans="1:21" x14ac:dyDescent="0.4">
      <c r="A12" s="2"/>
      <c r="B12" s="74" t="s">
        <v>100</v>
      </c>
      <c r="C12" s="75"/>
      <c r="D12" s="75"/>
      <c r="E12" s="76"/>
      <c r="F12" s="74" t="s">
        <v>101</v>
      </c>
      <c r="G12" s="75"/>
      <c r="H12" s="75"/>
      <c r="I12" s="76"/>
      <c r="J12" s="74" t="s">
        <v>102</v>
      </c>
      <c r="K12" s="75"/>
      <c r="L12" s="75"/>
      <c r="M12" s="76"/>
      <c r="N12" s="74" t="s">
        <v>103</v>
      </c>
      <c r="O12" s="75"/>
      <c r="P12" s="75"/>
      <c r="Q12" s="76"/>
      <c r="R12" s="74" t="s">
        <v>104</v>
      </c>
      <c r="S12" s="75"/>
      <c r="T12" s="75"/>
      <c r="U12" s="76"/>
    </row>
    <row r="13" spans="1:21" x14ac:dyDescent="0.4">
      <c r="A13" s="2" t="s">
        <v>99</v>
      </c>
      <c r="B13" s="6" t="s">
        <v>91</v>
      </c>
      <c r="C13" s="6" t="s">
        <v>92</v>
      </c>
      <c r="D13" s="6" t="s">
        <v>93</v>
      </c>
      <c r="E13" s="6" t="s">
        <v>46</v>
      </c>
      <c r="F13" s="6" t="s">
        <v>91</v>
      </c>
      <c r="G13" s="6" t="s">
        <v>92</v>
      </c>
      <c r="H13" s="6" t="s">
        <v>93</v>
      </c>
      <c r="I13" s="6" t="s">
        <v>46</v>
      </c>
      <c r="J13" s="6" t="s">
        <v>91</v>
      </c>
      <c r="K13" s="6" t="s">
        <v>92</v>
      </c>
      <c r="L13" s="6" t="s">
        <v>93</v>
      </c>
      <c r="M13" s="6" t="s">
        <v>46</v>
      </c>
      <c r="N13" s="6" t="s">
        <v>91</v>
      </c>
      <c r="O13" s="6" t="s">
        <v>92</v>
      </c>
      <c r="P13" s="6" t="s">
        <v>93</v>
      </c>
      <c r="Q13" s="6" t="s">
        <v>46</v>
      </c>
      <c r="R13" s="6" t="s">
        <v>91</v>
      </c>
      <c r="S13" s="6" t="s">
        <v>92</v>
      </c>
      <c r="T13" s="6" t="s">
        <v>93</v>
      </c>
      <c r="U13" s="6" t="s">
        <v>46</v>
      </c>
    </row>
    <row r="14" spans="1:21" x14ac:dyDescent="0.4">
      <c r="A14" s="2">
        <v>0</v>
      </c>
      <c r="B14" s="6">
        <v>335.68005289386446</v>
      </c>
      <c r="C14" s="6">
        <v>335.68005289386446</v>
      </c>
      <c r="D14" s="6">
        <v>335.68005289386446</v>
      </c>
      <c r="E14" s="6"/>
      <c r="F14" s="6">
        <v>416.70633517003819</v>
      </c>
      <c r="G14" s="6">
        <v>416.70633517003819</v>
      </c>
      <c r="H14" s="6">
        <v>416.70633517003819</v>
      </c>
      <c r="I14" s="6"/>
      <c r="J14" s="6">
        <v>373.27932216439012</v>
      </c>
      <c r="K14" s="6">
        <v>373.27932216439012</v>
      </c>
      <c r="L14" s="6">
        <v>373.27932216439012</v>
      </c>
      <c r="M14" s="6"/>
      <c r="N14" s="6">
        <v>202.91754709971804</v>
      </c>
      <c r="O14" s="6">
        <v>202.91754709971804</v>
      </c>
      <c r="P14" s="6">
        <v>202.91754709971804</v>
      </c>
      <c r="Q14" s="6"/>
      <c r="R14" s="6">
        <v>1677.9101010101001</v>
      </c>
      <c r="S14" s="6">
        <v>1677.9101010101001</v>
      </c>
      <c r="T14" s="6">
        <v>1677.9101010101001</v>
      </c>
      <c r="U14" s="6"/>
    </row>
    <row r="15" spans="1:21" x14ac:dyDescent="0.4">
      <c r="A15" s="2">
        <v>0.3</v>
      </c>
      <c r="B15" s="6">
        <v>658.9505419766524</v>
      </c>
      <c r="C15" s="6">
        <v>638.99790996669446</v>
      </c>
      <c r="D15" s="6">
        <v>658.22957966373679</v>
      </c>
      <c r="E15" s="6">
        <v>1.7356205700761489</v>
      </c>
      <c r="F15" s="6">
        <v>600.05388757555568</v>
      </c>
      <c r="G15" s="6">
        <v>485.68683549760379</v>
      </c>
      <c r="H15" s="6">
        <v>549.88457996682075</v>
      </c>
      <c r="I15" s="6">
        <v>10.5146470360677</v>
      </c>
      <c r="J15" s="6">
        <v>766.47304985367941</v>
      </c>
      <c r="K15" s="6">
        <v>791.69892836377721</v>
      </c>
      <c r="L15" s="6">
        <v>725.52984256447542</v>
      </c>
      <c r="M15" s="6">
        <v>4.3868523230888119</v>
      </c>
      <c r="N15" s="6">
        <v>964.22628625239997</v>
      </c>
      <c r="O15" s="6">
        <v>859.98289458730812</v>
      </c>
      <c r="P15" s="6">
        <v>924.21308000200213</v>
      </c>
      <c r="Q15" s="6">
        <v>5.7402129787864355</v>
      </c>
      <c r="R15" s="6">
        <v>2512.5464646464602</v>
      </c>
      <c r="S15" s="6">
        <v>2710.9101010100999</v>
      </c>
      <c r="T15" s="6">
        <v>2291.6545454545399</v>
      </c>
      <c r="U15" s="6">
        <v>8.3722766703040801</v>
      </c>
    </row>
    <row r="16" spans="1:21" x14ac:dyDescent="0.4">
      <c r="A16" s="2">
        <v>1</v>
      </c>
      <c r="B16" s="6">
        <v>942.0129628680977</v>
      </c>
      <c r="C16" s="6">
        <v>829.62935753069564</v>
      </c>
      <c r="D16" s="6">
        <v>898.55110163827339</v>
      </c>
      <c r="E16" s="6">
        <v>6.3670010049480075</v>
      </c>
      <c r="F16" s="6">
        <v>696.35234238693238</v>
      </c>
      <c r="G16" s="6">
        <v>620.95684669208629</v>
      </c>
      <c r="H16" s="6">
        <v>604.0033680089349</v>
      </c>
      <c r="I16" s="6">
        <v>7.676002684204315</v>
      </c>
      <c r="J16" s="6">
        <v>1354.700592116764</v>
      </c>
      <c r="K16" s="6">
        <v>1292.4391294945865</v>
      </c>
      <c r="L16" s="6">
        <v>1177.0774096988202</v>
      </c>
      <c r="M16" s="6">
        <v>7.0700539885328677</v>
      </c>
      <c r="N16" s="6">
        <v>1487.617420884038</v>
      </c>
      <c r="O16" s="6">
        <v>1474.6476229959781</v>
      </c>
      <c r="P16" s="6">
        <v>1389.562069475021</v>
      </c>
      <c r="Q16" s="6">
        <v>3.6718690581336997</v>
      </c>
      <c r="R16" s="6">
        <v>3231.5464646464602</v>
      </c>
      <c r="S16" s="6">
        <v>3224.8797979797901</v>
      </c>
      <c r="T16" s="6">
        <v>2873.75555555555</v>
      </c>
      <c r="U16" s="6">
        <v>6.5810075117760078</v>
      </c>
    </row>
    <row r="17" spans="1:21" x14ac:dyDescent="0.4">
      <c r="A17" s="2">
        <v>1.7</v>
      </c>
      <c r="B17" s="6">
        <v>1534.7845717363775</v>
      </c>
      <c r="C17" s="6">
        <v>1469.0328087984069</v>
      </c>
      <c r="D17" s="6">
        <v>1528.6608980910469</v>
      </c>
      <c r="E17" s="6">
        <v>2.4042027816389675</v>
      </c>
      <c r="F17" s="6">
        <v>930.96103828891637</v>
      </c>
      <c r="G17" s="6">
        <v>1031.5753696396544</v>
      </c>
      <c r="H17" s="6">
        <v>754.1240628435379</v>
      </c>
      <c r="I17" s="6">
        <v>15.51093711931478</v>
      </c>
      <c r="J17" s="6">
        <v>2090.6797085104404</v>
      </c>
      <c r="K17" s="6">
        <v>2188.2400338326393</v>
      </c>
      <c r="L17" s="6">
        <v>2104.8339880186918</v>
      </c>
      <c r="M17" s="6">
        <v>2.4774306370793888</v>
      </c>
      <c r="N17" s="6">
        <v>2529.6624944648033</v>
      </c>
      <c r="O17" s="6">
        <v>2430.8252758072076</v>
      </c>
      <c r="P17" s="6">
        <v>2267.4610130469628</v>
      </c>
      <c r="Q17" s="6">
        <v>5.4960595068403135</v>
      </c>
      <c r="R17" s="6">
        <v>4541.4464646464603</v>
      </c>
      <c r="S17" s="6">
        <v>4555.4934343434297</v>
      </c>
      <c r="T17" s="6">
        <v>4008.6267676767602</v>
      </c>
      <c r="U17" s="6">
        <v>7.1364574880612572</v>
      </c>
    </row>
    <row r="18" spans="1:21" x14ac:dyDescent="0.4">
      <c r="A18" t="s">
        <v>400</v>
      </c>
      <c r="B18" s="79"/>
      <c r="C18" s="79"/>
      <c r="D18" s="79"/>
      <c r="E18" s="79"/>
      <c r="F18" s="79"/>
      <c r="G18" s="79"/>
      <c r="H18" s="79"/>
      <c r="I18" s="79"/>
      <c r="J18" s="79"/>
      <c r="K18" s="79"/>
      <c r="L18" s="79"/>
      <c r="M18" s="79"/>
      <c r="N18" s="79"/>
      <c r="O18" s="79"/>
      <c r="P18" s="79"/>
      <c r="Q18" s="79"/>
      <c r="R18" s="79"/>
      <c r="S18" s="79"/>
      <c r="T18" s="79"/>
      <c r="U18" s="79"/>
    </row>
    <row r="20" spans="1:21" x14ac:dyDescent="0.4">
      <c r="A20" s="1" t="s">
        <v>105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</row>
    <row r="21" spans="1:21" x14ac:dyDescent="0.4">
      <c r="A21" s="2"/>
      <c r="B21" s="74" t="s">
        <v>106</v>
      </c>
      <c r="C21" s="75"/>
      <c r="D21" s="75"/>
      <c r="E21" s="76"/>
      <c r="F21" s="74" t="s">
        <v>107</v>
      </c>
      <c r="G21" s="75"/>
      <c r="H21" s="75"/>
      <c r="I21" s="76"/>
      <c r="J21" s="74" t="s">
        <v>108</v>
      </c>
      <c r="K21" s="75"/>
      <c r="L21" s="75"/>
      <c r="M21" s="76"/>
    </row>
    <row r="22" spans="1:21" x14ac:dyDescent="0.4">
      <c r="A22" s="2" t="s">
        <v>99</v>
      </c>
      <c r="B22" s="6" t="s">
        <v>91</v>
      </c>
      <c r="C22" s="6" t="s">
        <v>92</v>
      </c>
      <c r="D22" s="6" t="s">
        <v>93</v>
      </c>
      <c r="E22" s="6" t="s">
        <v>46</v>
      </c>
      <c r="F22" s="6" t="s">
        <v>91</v>
      </c>
      <c r="G22" s="6" t="s">
        <v>92</v>
      </c>
      <c r="H22" s="6" t="s">
        <v>93</v>
      </c>
      <c r="I22" s="6" t="s">
        <v>46</v>
      </c>
      <c r="J22" s="6" t="s">
        <v>91</v>
      </c>
      <c r="K22" s="6" t="s">
        <v>92</v>
      </c>
      <c r="L22" s="6" t="s">
        <v>93</v>
      </c>
      <c r="M22" s="6" t="s">
        <v>46</v>
      </c>
    </row>
    <row r="23" spans="1:21" x14ac:dyDescent="0.4">
      <c r="A23" s="2">
        <v>0</v>
      </c>
      <c r="B23" s="6">
        <v>690.74653784419513</v>
      </c>
      <c r="C23" s="6">
        <v>690.74653784419513</v>
      </c>
      <c r="D23" s="6">
        <v>690.74653784419513</v>
      </c>
      <c r="E23" s="6"/>
      <c r="F23" s="6">
        <v>554.13374113060866</v>
      </c>
      <c r="G23" s="6">
        <v>554.13374113060866</v>
      </c>
      <c r="H23" s="6">
        <v>554.13374113060866</v>
      </c>
      <c r="I23" s="6"/>
      <c r="J23" s="6">
        <v>1109.93333333333</v>
      </c>
      <c r="K23" s="6">
        <v>1109.93333333333</v>
      </c>
      <c r="L23" s="6">
        <v>1109.93333333333</v>
      </c>
      <c r="M23" s="6"/>
    </row>
    <row r="24" spans="1:21" x14ac:dyDescent="0.4">
      <c r="A24" s="2">
        <v>0.3</v>
      </c>
      <c r="B24" s="6">
        <v>828.96998586940151</v>
      </c>
      <c r="C24" s="6">
        <v>843.57288416817778</v>
      </c>
      <c r="D24" s="6">
        <v>925.93115186888804</v>
      </c>
      <c r="E24" s="6">
        <v>6.035556910558455</v>
      </c>
      <c r="F24" s="6">
        <v>695.12079542946356</v>
      </c>
      <c r="G24" s="6">
        <v>577.76177882348736</v>
      </c>
      <c r="H24" s="6">
        <v>792.21177774345858</v>
      </c>
      <c r="I24" s="6">
        <v>15.599942623771316</v>
      </c>
      <c r="J24" s="6">
        <v>1538.6</v>
      </c>
      <c r="K24" s="6">
        <v>1462.43333333333</v>
      </c>
      <c r="L24" s="6">
        <v>1283.8606060606</v>
      </c>
      <c r="M24" s="6">
        <v>9.1546254658568955</v>
      </c>
    </row>
    <row r="25" spans="1:21" x14ac:dyDescent="0.4">
      <c r="A25" s="2">
        <v>1</v>
      </c>
      <c r="B25" s="6">
        <v>1208.3127489361004</v>
      </c>
      <c r="C25" s="6">
        <v>1506.3365964941731</v>
      </c>
      <c r="D25" s="6">
        <v>1313.1937786392643</v>
      </c>
      <c r="E25" s="6">
        <v>11.259711752670155</v>
      </c>
      <c r="F25" s="6">
        <v>951.84665803535336</v>
      </c>
      <c r="G25" s="6">
        <v>831.62334461517924</v>
      </c>
      <c r="H25" s="6">
        <v>997.5500338012929</v>
      </c>
      <c r="I25" s="6">
        <v>9.2455613864829456</v>
      </c>
      <c r="J25" s="6">
        <v>2048.8424242424198</v>
      </c>
      <c r="K25" s="6">
        <v>2320.4333333333302</v>
      </c>
      <c r="L25" s="6">
        <v>1736.7166666666601</v>
      </c>
      <c r="M25" s="6">
        <v>14.351122121661023</v>
      </c>
    </row>
    <row r="26" spans="1:21" x14ac:dyDescent="0.4">
      <c r="A26" s="2">
        <v>1.7</v>
      </c>
      <c r="B26" s="6">
        <v>2259.9771070871866</v>
      </c>
      <c r="C26" s="6">
        <v>2448.1767659165557</v>
      </c>
      <c r="D26" s="6">
        <v>2447.8077958883655</v>
      </c>
      <c r="E26" s="6">
        <v>4.5507832352424344</v>
      </c>
      <c r="F26" s="6">
        <v>1790.1308589906212</v>
      </c>
      <c r="G26" s="6">
        <v>1623.8666264088956</v>
      </c>
      <c r="H26" s="6">
        <v>2005.7246478168672</v>
      </c>
      <c r="I26" s="6">
        <v>10.597922611596919</v>
      </c>
      <c r="J26" s="6">
        <v>3360.7666666666601</v>
      </c>
      <c r="K26" s="6">
        <v>3834.3333333333298</v>
      </c>
      <c r="L26" s="6">
        <v>2951.5333333333301</v>
      </c>
      <c r="M26" s="6">
        <v>13.062180312211179</v>
      </c>
    </row>
    <row r="27" spans="1:21" x14ac:dyDescent="0.4">
      <c r="A27" t="s">
        <v>400</v>
      </c>
    </row>
  </sheetData>
  <mergeCells count="11">
    <mergeCell ref="B3:E3"/>
    <mergeCell ref="F3:I3"/>
    <mergeCell ref="J3:M3"/>
    <mergeCell ref="B12:E12"/>
    <mergeCell ref="F12:I12"/>
    <mergeCell ref="J12:M12"/>
    <mergeCell ref="N12:Q12"/>
    <mergeCell ref="R12:U12"/>
    <mergeCell ref="B21:E21"/>
    <mergeCell ref="F21:I21"/>
    <mergeCell ref="J21:M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Fig.1</vt:lpstr>
      <vt:lpstr>Fig.2</vt:lpstr>
      <vt:lpstr>Fig.3</vt:lpstr>
      <vt:lpstr>Fig.4</vt:lpstr>
      <vt:lpstr>Fig.5</vt:lpstr>
      <vt:lpstr>Fig.6</vt:lpstr>
      <vt:lpstr>Extended Data Fig.1</vt:lpstr>
      <vt:lpstr>Extended Data Fig.2</vt:lpstr>
      <vt:lpstr>Extended Data Fig.3</vt:lpstr>
      <vt:lpstr>Extended Data Fig.4</vt:lpstr>
      <vt:lpstr>Extended Data Fig.5</vt:lpstr>
      <vt:lpstr>Extended Data Fig.6</vt:lpstr>
      <vt:lpstr>Extended Data Fig.7</vt:lpstr>
      <vt:lpstr>Extended Data Fig.8</vt:lpstr>
      <vt:lpstr>Extended Data Fig.9</vt:lpstr>
      <vt:lpstr>Extended Data Fig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전창주</dc:creator>
  <cp:lastModifiedBy>전창주</cp:lastModifiedBy>
  <dcterms:created xsi:type="dcterms:W3CDTF">2015-06-05T18:19:34Z</dcterms:created>
  <dcterms:modified xsi:type="dcterms:W3CDTF">2024-01-20T06:24:06Z</dcterms:modified>
</cp:coreProperties>
</file>